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28515" windowHeight="14085"/>
  </bookViews>
  <sheets>
    <sheet name="RIF12_HvL" sheetId="1" r:id="rId1"/>
    <sheet name="RIF12_correlationHvO" sheetId="2" r:id="rId2"/>
  </sheets>
  <calcPr calcId="125725"/>
</workbook>
</file>

<file path=xl/calcChain.xml><?xml version="1.0" encoding="utf-8"?>
<calcChain xmlns="http://schemas.openxmlformats.org/spreadsheetml/2006/main">
  <c r="D2" i="2"/>
</calcChain>
</file>

<file path=xl/sharedStrings.xml><?xml version="1.0" encoding="utf-8"?>
<sst xmlns="http://schemas.openxmlformats.org/spreadsheetml/2006/main" count="1817" uniqueCount="918">
  <si>
    <t>AATF_1</t>
  </si>
  <si>
    <t>ACTL6A_1</t>
  </si>
  <si>
    <t>ACTR5_1</t>
  </si>
  <si>
    <t>ACTR8_1</t>
  </si>
  <si>
    <t>ADD1_1</t>
  </si>
  <si>
    <t>ADNP_1</t>
  </si>
  <si>
    <t>ADNP2_1</t>
  </si>
  <si>
    <t>AEBP2_1</t>
  </si>
  <si>
    <t>AES_1</t>
  </si>
  <si>
    <t>AFF1_1</t>
  </si>
  <si>
    <t>AFF4_1</t>
  </si>
  <si>
    <t>AHR_1</t>
  </si>
  <si>
    <t>AIP_1</t>
  </si>
  <si>
    <t>ALYREF_1</t>
  </si>
  <si>
    <t>ANKRD1_1</t>
  </si>
  <si>
    <t>AP5Z1_1</t>
  </si>
  <si>
    <t>APPBP2_1</t>
  </si>
  <si>
    <t>AR_1</t>
  </si>
  <si>
    <t>ARID1B_1</t>
  </si>
  <si>
    <t>ARID2_1</t>
  </si>
  <si>
    <t>ARID3A_1</t>
  </si>
  <si>
    <t>ARID3B_1</t>
  </si>
  <si>
    <t>ARID4A_1</t>
  </si>
  <si>
    <t>ARID4B_1</t>
  </si>
  <si>
    <t>ARID5B_1</t>
  </si>
  <si>
    <t>ARNT_1</t>
  </si>
  <si>
    <t>ARNT2_1</t>
  </si>
  <si>
    <t>ARNTL_1</t>
  </si>
  <si>
    <t>ARNTL2_1</t>
  </si>
  <si>
    <t>ASAH1_1</t>
  </si>
  <si>
    <t>ASH1L_1</t>
  </si>
  <si>
    <t>ASH2L_1</t>
  </si>
  <si>
    <t>ASXL1_1</t>
  </si>
  <si>
    <t>ASXL2_1</t>
  </si>
  <si>
    <t>ASXL3_1</t>
  </si>
  <si>
    <t>ATAD2_1</t>
  </si>
  <si>
    <t>ATF2_1</t>
  </si>
  <si>
    <t>ATF3_1</t>
  </si>
  <si>
    <t>ATF4_1</t>
  </si>
  <si>
    <t>ATF6_1</t>
  </si>
  <si>
    <t>ATF7IP_1</t>
  </si>
  <si>
    <t>ATN1_1</t>
  </si>
  <si>
    <t>ATRX_1</t>
  </si>
  <si>
    <t>ATXN7_1</t>
  </si>
  <si>
    <t>BACH1_1</t>
  </si>
  <si>
    <t>BACH2_1</t>
  </si>
  <si>
    <t>BANP_1</t>
  </si>
  <si>
    <t>BASP1_1</t>
  </si>
  <si>
    <t>BATF_1</t>
  </si>
  <si>
    <t>BATF3_1</t>
  </si>
  <si>
    <t>BAZ1A_1</t>
  </si>
  <si>
    <t>BAZ1B_1</t>
  </si>
  <si>
    <t>BAZ2B_1</t>
  </si>
  <si>
    <t>BBX_1</t>
  </si>
  <si>
    <t>BCL11A_1</t>
  </si>
  <si>
    <t>BCL6_1</t>
  </si>
  <si>
    <t>BCL9_1</t>
  </si>
  <si>
    <t>BCL9L_1</t>
  </si>
  <si>
    <t>BCLAF1_1</t>
  </si>
  <si>
    <t>BCOR_1</t>
  </si>
  <si>
    <t>BDP1_1</t>
  </si>
  <si>
    <t>BEND3_1</t>
  </si>
  <si>
    <t>BHLHE40_1</t>
  </si>
  <si>
    <t>BLZF1_1</t>
  </si>
  <si>
    <t>BMI1_1</t>
  </si>
  <si>
    <t>BPTF_1</t>
  </si>
  <si>
    <t>BRCA1_1</t>
  </si>
  <si>
    <t>BRD1_1</t>
  </si>
  <si>
    <t>BRD7_1</t>
  </si>
  <si>
    <t>BRD8_1</t>
  </si>
  <si>
    <t>BRF1_1</t>
  </si>
  <si>
    <t>BRMS1L_1</t>
  </si>
  <si>
    <t>BRPF1_1</t>
  </si>
  <si>
    <t>BRPF3_1</t>
  </si>
  <si>
    <t>BRWD1_1</t>
  </si>
  <si>
    <t>BTAF1_1</t>
  </si>
  <si>
    <t>BUD31_1</t>
  </si>
  <si>
    <t>CABIN1_1</t>
  </si>
  <si>
    <t>CAMTA1_1</t>
  </si>
  <si>
    <t>CARF_1</t>
  </si>
  <si>
    <t>CBFA2T2_1</t>
  </si>
  <si>
    <t>CBFA2T3_1</t>
  </si>
  <si>
    <t>CBFB_1</t>
  </si>
  <si>
    <t>CBX1_1</t>
  </si>
  <si>
    <t>CBX2_1</t>
  </si>
  <si>
    <t>CBX3_1</t>
  </si>
  <si>
    <t>CBX4_1</t>
  </si>
  <si>
    <t>CBX7_1</t>
  </si>
  <si>
    <t>CBX8_1</t>
  </si>
  <si>
    <t>CCDC59_1</t>
  </si>
  <si>
    <t>CCND1_1</t>
  </si>
  <si>
    <t>CCNK_1</t>
  </si>
  <si>
    <t>CCNT2_1</t>
  </si>
  <si>
    <t>CDC25A_1</t>
  </si>
  <si>
    <t>CDCA4_1</t>
  </si>
  <si>
    <t>CDCA7_1</t>
  </si>
  <si>
    <t>CDCA7L_1</t>
  </si>
  <si>
    <t>CDK7_1</t>
  </si>
  <si>
    <t>CDK8_1</t>
  </si>
  <si>
    <t>CDK9_1</t>
  </si>
  <si>
    <t>CEBPB_1</t>
  </si>
  <si>
    <t>CEBPZ_1</t>
  </si>
  <si>
    <t>CHAF1A_1</t>
  </si>
  <si>
    <t>CHAF1B_1</t>
  </si>
  <si>
    <t>CHD2_1</t>
  </si>
  <si>
    <t>CHD4_1</t>
  </si>
  <si>
    <t>CHD6_1</t>
  </si>
  <si>
    <t>CHD9_1</t>
  </si>
  <si>
    <t>CHMP1A_1</t>
  </si>
  <si>
    <t>CIITA_1</t>
  </si>
  <si>
    <t>CIR1_1</t>
  </si>
  <si>
    <t>CITED2_1</t>
  </si>
  <si>
    <t>CLOCK_1</t>
  </si>
  <si>
    <t>CNOT1_1</t>
  </si>
  <si>
    <t>CNOT2_1</t>
  </si>
  <si>
    <t>CNOT4_1</t>
  </si>
  <si>
    <t>CNOT6_1</t>
  </si>
  <si>
    <t>CNOT7_1</t>
  </si>
  <si>
    <t>CNOT8_1</t>
  </si>
  <si>
    <t>COPS2_1</t>
  </si>
  <si>
    <t>COPS5_1</t>
  </si>
  <si>
    <t>CREB1_1</t>
  </si>
  <si>
    <t>CREB3_1</t>
  </si>
  <si>
    <t>CREB3L1_1</t>
  </si>
  <si>
    <t>CREB3L2_1</t>
  </si>
  <si>
    <t>CREB5_1</t>
  </si>
  <si>
    <t>CREBBP_1</t>
  </si>
  <si>
    <t>CREBL2_1</t>
  </si>
  <si>
    <t>CREG1_1</t>
  </si>
  <si>
    <t>CREM_1</t>
  </si>
  <si>
    <t>CRTC1_1</t>
  </si>
  <si>
    <t>CRY1_1</t>
  </si>
  <si>
    <t>CRY2_1</t>
  </si>
  <si>
    <t>CSNK2A1_1</t>
  </si>
  <si>
    <t>CTBP1_1</t>
  </si>
  <si>
    <t>CTCF_1</t>
  </si>
  <si>
    <t>CTDSP1_1</t>
  </si>
  <si>
    <t>CTNNB1_1</t>
  </si>
  <si>
    <t>CUX1_1</t>
  </si>
  <si>
    <t>DACH1_1</t>
  </si>
  <si>
    <t>DACH2_1</t>
  </si>
  <si>
    <t>DBX1_1</t>
  </si>
  <si>
    <t>DCP1A_1</t>
  </si>
  <si>
    <t>DCP1B_1</t>
  </si>
  <si>
    <t>DDX17_1</t>
  </si>
  <si>
    <t>DDX20_1</t>
  </si>
  <si>
    <t>DDX5_1</t>
  </si>
  <si>
    <t>DDX54_1</t>
  </si>
  <si>
    <t>DEAF1_1</t>
  </si>
  <si>
    <t>DEDD_1</t>
  </si>
  <si>
    <t>DEK_1</t>
  </si>
  <si>
    <t>DMAP1_1</t>
  </si>
  <si>
    <t>DMRT2_1</t>
  </si>
  <si>
    <t>DMTF1_1</t>
  </si>
  <si>
    <t>DOT1L_1</t>
  </si>
  <si>
    <t>DPF3_1</t>
  </si>
  <si>
    <t>DR1_1</t>
  </si>
  <si>
    <t>E2F1_1</t>
  </si>
  <si>
    <t>E2F3_1</t>
  </si>
  <si>
    <t>E2F4_1</t>
  </si>
  <si>
    <t>E2F5_1</t>
  </si>
  <si>
    <t>E2F6_1</t>
  </si>
  <si>
    <t>E2F7_1</t>
  </si>
  <si>
    <t>E2F8_1</t>
  </si>
  <si>
    <t>E4F1_1</t>
  </si>
  <si>
    <t>EAPP_1</t>
  </si>
  <si>
    <t>EBF1_1</t>
  </si>
  <si>
    <t>EBF2_1</t>
  </si>
  <si>
    <t>EBF3_1</t>
  </si>
  <si>
    <t>ECD_1</t>
  </si>
  <si>
    <t>EDF1_1</t>
  </si>
  <si>
    <t>EED_1</t>
  </si>
  <si>
    <t>EGR1_1</t>
  </si>
  <si>
    <t>EHMT1_1</t>
  </si>
  <si>
    <t>ELF1_1</t>
  </si>
  <si>
    <t>ELF2_1</t>
  </si>
  <si>
    <t>ELK3_1</t>
  </si>
  <si>
    <t>ELK4_1</t>
  </si>
  <si>
    <t>ELL_1</t>
  </si>
  <si>
    <t>ELP2_1</t>
  </si>
  <si>
    <t>ELP3_1</t>
  </si>
  <si>
    <t>ELP4_1</t>
  </si>
  <si>
    <t>ENO1_1</t>
  </si>
  <si>
    <t>ENY2_1</t>
  </si>
  <si>
    <t>EP300_1</t>
  </si>
  <si>
    <t>EP400_1</t>
  </si>
  <si>
    <t>EPAS1_1</t>
  </si>
  <si>
    <t>EPC1_1</t>
  </si>
  <si>
    <t>ERCC3_1</t>
  </si>
  <si>
    <t>ERG_1</t>
  </si>
  <si>
    <t>ESF1_1</t>
  </si>
  <si>
    <t>ESR1_1</t>
  </si>
  <si>
    <t>ESR2_1</t>
  </si>
  <si>
    <t>ESRRB_1</t>
  </si>
  <si>
    <t>ESRRG_1</t>
  </si>
  <si>
    <t>ETS1_1</t>
  </si>
  <si>
    <t>ETS2_1</t>
  </si>
  <si>
    <t>ETV3_1</t>
  </si>
  <si>
    <t>ETV4_1</t>
  </si>
  <si>
    <t>ETV5_1</t>
  </si>
  <si>
    <t>EWSR1_1</t>
  </si>
  <si>
    <t>EYA1_1</t>
  </si>
  <si>
    <t>EYA2_1</t>
  </si>
  <si>
    <t>EYA3_1</t>
  </si>
  <si>
    <t>EZH1_1</t>
  </si>
  <si>
    <t>EZH2_1</t>
  </si>
  <si>
    <t>FBXO11_1</t>
  </si>
  <si>
    <t>FHL2_1</t>
  </si>
  <si>
    <t>FHL3_1</t>
  </si>
  <si>
    <t>FHL5_1</t>
  </si>
  <si>
    <t>FLI1_1</t>
  </si>
  <si>
    <t>FOS_1</t>
  </si>
  <si>
    <t>FOXD1_1</t>
  </si>
  <si>
    <t>FOXJ2_1</t>
  </si>
  <si>
    <t>FOXK1_1</t>
  </si>
  <si>
    <t>FOXK2_1</t>
  </si>
  <si>
    <t>FOXM1_1</t>
  </si>
  <si>
    <t>FOXN2_1</t>
  </si>
  <si>
    <t>FOXN3_1</t>
  </si>
  <si>
    <t>FOXO3_1</t>
  </si>
  <si>
    <t>FOXO4_1</t>
  </si>
  <si>
    <t>FOXO6_1</t>
  </si>
  <si>
    <t>FOXP1_1</t>
  </si>
  <si>
    <t>FOXP2_1</t>
  </si>
  <si>
    <t>FOXP4_1</t>
  </si>
  <si>
    <t>FUBP1_1</t>
  </si>
  <si>
    <t>GABPA_1</t>
  </si>
  <si>
    <t>GABPB1_1</t>
  </si>
  <si>
    <t>GATA2_1</t>
  </si>
  <si>
    <t>GATA3_1</t>
  </si>
  <si>
    <t>GATAD1_1</t>
  </si>
  <si>
    <t>GATAD2A_1</t>
  </si>
  <si>
    <t>GFI1_1</t>
  </si>
  <si>
    <t>GLI2_1</t>
  </si>
  <si>
    <t>GLI3_1</t>
  </si>
  <si>
    <t>GMEB1_1</t>
  </si>
  <si>
    <t>GMNN_1</t>
  </si>
  <si>
    <t>GRHL1_1</t>
  </si>
  <si>
    <t>GTF2A1_1</t>
  </si>
  <si>
    <t>GTF2A2_1</t>
  </si>
  <si>
    <t>GTF2B_1</t>
  </si>
  <si>
    <t>GTF2E1_1</t>
  </si>
  <si>
    <t>GTF2E2_1</t>
  </si>
  <si>
    <t>GTF2F2_1</t>
  </si>
  <si>
    <t>GTF2H1_1</t>
  </si>
  <si>
    <t>GTF2H3_1</t>
  </si>
  <si>
    <t>GTF2H4_1</t>
  </si>
  <si>
    <t>GTF2H5_1</t>
  </si>
  <si>
    <t>GTF2I_1</t>
  </si>
  <si>
    <t>GTF2IRD1_1</t>
  </si>
  <si>
    <t>GTF3A_1</t>
  </si>
  <si>
    <t>GTF3C1_1</t>
  </si>
  <si>
    <t>GTF3C2_1</t>
  </si>
  <si>
    <t>GTF3C3_1</t>
  </si>
  <si>
    <t>GTF3C4_1</t>
  </si>
  <si>
    <t>GTF3C5_1</t>
  </si>
  <si>
    <t>GTF3C6_1</t>
  </si>
  <si>
    <t>GZF1_1</t>
  </si>
  <si>
    <t>HBP1_1</t>
  </si>
  <si>
    <t>HCFC2_1</t>
  </si>
  <si>
    <t>HDAC1_1</t>
  </si>
  <si>
    <t>HDAC10_1</t>
  </si>
  <si>
    <t>HDAC11_1</t>
  </si>
  <si>
    <t>HDAC2_1</t>
  </si>
  <si>
    <t>HDAC3_1</t>
  </si>
  <si>
    <t>HDAC4_1</t>
  </si>
  <si>
    <t>HDAC8_1</t>
  </si>
  <si>
    <t>HDAC9_1</t>
  </si>
  <si>
    <t>HDX_1</t>
  </si>
  <si>
    <t>HELLS_1</t>
  </si>
  <si>
    <t>HELZ2_1</t>
  </si>
  <si>
    <t>HEY1_1</t>
  </si>
  <si>
    <t>HEYL_1</t>
  </si>
  <si>
    <t>HHEX_1</t>
  </si>
  <si>
    <t>HIC1_1</t>
  </si>
  <si>
    <t>HIC2_1</t>
  </si>
  <si>
    <t>HIF1A_1</t>
  </si>
  <si>
    <t>HIF1AN_1</t>
  </si>
  <si>
    <t>HINFP_1</t>
  </si>
  <si>
    <t>HIPK2_1</t>
  </si>
  <si>
    <t>HIPK3_1</t>
  </si>
  <si>
    <t>HIVEP1_1</t>
  </si>
  <si>
    <t>HIVEP2_1</t>
  </si>
  <si>
    <t>HIVEP3_1</t>
  </si>
  <si>
    <t>HLF_1</t>
  </si>
  <si>
    <t>HLX_1</t>
  </si>
  <si>
    <t>HMBOX1_1</t>
  </si>
  <si>
    <t>HMG20A_1</t>
  </si>
  <si>
    <t>HMG20B_1</t>
  </si>
  <si>
    <t>HMGB1_1</t>
  </si>
  <si>
    <t>HMGB2_1</t>
  </si>
  <si>
    <t>HMGB3_1</t>
  </si>
  <si>
    <t>HMGN1_1</t>
  </si>
  <si>
    <t>HMGN3_1</t>
  </si>
  <si>
    <t>HMGXB4_1</t>
  </si>
  <si>
    <t>HNRNPA2B1_1</t>
  </si>
  <si>
    <t>HOPX_1</t>
  </si>
  <si>
    <t>HOXA2_1</t>
  </si>
  <si>
    <t>HOXA3_1</t>
  </si>
  <si>
    <t>HOXA4_1</t>
  </si>
  <si>
    <t>HOXA5_1</t>
  </si>
  <si>
    <t>HOXA5_5</t>
  </si>
  <si>
    <t>HOXA6_1</t>
  </si>
  <si>
    <t>HOXA6_3</t>
  </si>
  <si>
    <t>HOXA6_5</t>
  </si>
  <si>
    <t>HOXA7_1</t>
  </si>
  <si>
    <t>HOXA7_3</t>
  </si>
  <si>
    <t>HOXA7_5</t>
  </si>
  <si>
    <t>HOXB2_1</t>
  </si>
  <si>
    <t>HOXB3_1</t>
  </si>
  <si>
    <t>HOXB4_1</t>
  </si>
  <si>
    <t>HOXB5_1</t>
  </si>
  <si>
    <t>HOXB6_1</t>
  </si>
  <si>
    <t>HOXD8_1</t>
  </si>
  <si>
    <t>HSBP1_1</t>
  </si>
  <si>
    <t>HSF2_1</t>
  </si>
  <si>
    <t>HSF2BP_1</t>
  </si>
  <si>
    <t>HSF4_1</t>
  </si>
  <si>
    <t>HTATIP2_1</t>
  </si>
  <si>
    <t>HTATSF1_1</t>
  </si>
  <si>
    <t>ID2_1</t>
  </si>
  <si>
    <t>ID3_1</t>
  </si>
  <si>
    <t>IKBKAP_1</t>
  </si>
  <si>
    <t>IKZF1_1</t>
  </si>
  <si>
    <t>IKZF5_1</t>
  </si>
  <si>
    <t>ILF2_1</t>
  </si>
  <si>
    <t>ING1_1</t>
  </si>
  <si>
    <t>ING2_1</t>
  </si>
  <si>
    <t>ING3_1</t>
  </si>
  <si>
    <t>ING4_1</t>
  </si>
  <si>
    <t>ING5_1</t>
  </si>
  <si>
    <t>INO80_1</t>
  </si>
  <si>
    <t>IRF1_1</t>
  </si>
  <si>
    <t>IRF2_1</t>
  </si>
  <si>
    <t>IRF5_1</t>
  </si>
  <si>
    <t>IRF8_1</t>
  </si>
  <si>
    <t>ITGB3BP_1</t>
  </si>
  <si>
    <t>JARID2_1</t>
  </si>
  <si>
    <t>JAZF1_1</t>
  </si>
  <si>
    <t>JDP2_1</t>
  </si>
  <si>
    <t>JMJD1C_1</t>
  </si>
  <si>
    <t>JMY_1</t>
  </si>
  <si>
    <t>JUN_1</t>
  </si>
  <si>
    <t>KAT2A_1</t>
  </si>
  <si>
    <t>KAT2B_1</t>
  </si>
  <si>
    <t>KAT6A_1</t>
  </si>
  <si>
    <t>KAT6B_1</t>
  </si>
  <si>
    <t>KCNIP4_1</t>
  </si>
  <si>
    <t>KDM1A_1</t>
  </si>
  <si>
    <t>KDM3A_1</t>
  </si>
  <si>
    <t>KDM3B_1</t>
  </si>
  <si>
    <t>KDM4A_1</t>
  </si>
  <si>
    <t>KDM4B_1</t>
  </si>
  <si>
    <t>KDM4C_1</t>
  </si>
  <si>
    <t>KDM5A_1</t>
  </si>
  <si>
    <t>KDM5B_1</t>
  </si>
  <si>
    <t>KHDRBS1_1</t>
  </si>
  <si>
    <t>KLF10_1</t>
  </si>
  <si>
    <t>KLF11_1</t>
  </si>
  <si>
    <t>KLF12_1</t>
  </si>
  <si>
    <t>KLF13_1</t>
  </si>
  <si>
    <t>KLF15_1</t>
  </si>
  <si>
    <t>KLF2_1</t>
  </si>
  <si>
    <t>KLF3_1</t>
  </si>
  <si>
    <t>KLF4_1</t>
  </si>
  <si>
    <t>KLF5_1</t>
  </si>
  <si>
    <t>KLF6_1</t>
  </si>
  <si>
    <t>KLF7_1</t>
  </si>
  <si>
    <t>KLF9_1</t>
  </si>
  <si>
    <t>KLHL29_1</t>
  </si>
  <si>
    <t>KMT2A_1</t>
  </si>
  <si>
    <t>KMT2C_1</t>
  </si>
  <si>
    <t>KMT2E_1</t>
  </si>
  <si>
    <t>L3MBTL1_1</t>
  </si>
  <si>
    <t>L3MBTL2_1</t>
  </si>
  <si>
    <t>L3MBTL3_1</t>
  </si>
  <si>
    <t>LBH_1</t>
  </si>
  <si>
    <t>LCOR_1</t>
  </si>
  <si>
    <t>LCORL_1</t>
  </si>
  <si>
    <t>LDB1_1</t>
  </si>
  <si>
    <t>LDB2_1</t>
  </si>
  <si>
    <t>LHX6_1</t>
  </si>
  <si>
    <t>LIN54_1</t>
  </si>
  <si>
    <t>LITAF_1</t>
  </si>
  <si>
    <t>LMO1_1</t>
  </si>
  <si>
    <t>LMO2_1</t>
  </si>
  <si>
    <t>LMO4_1</t>
  </si>
  <si>
    <t>LRRFIP1_1</t>
  </si>
  <si>
    <t>LZTFL1_1</t>
  </si>
  <si>
    <t>MAF_1</t>
  </si>
  <si>
    <t>MAFA_1</t>
  </si>
  <si>
    <t>MAFF_1</t>
  </si>
  <si>
    <t>MAFG_1</t>
  </si>
  <si>
    <t>MAFK_1</t>
  </si>
  <si>
    <t>MAML1_1</t>
  </si>
  <si>
    <t>MAML2_1</t>
  </si>
  <si>
    <t>MAML3_1</t>
  </si>
  <si>
    <t>MBD3_1</t>
  </si>
  <si>
    <t>MDFI_1</t>
  </si>
  <si>
    <t>MDFIC_1</t>
  </si>
  <si>
    <t>MDM2_1</t>
  </si>
  <si>
    <t>MDM4_1</t>
  </si>
  <si>
    <t>MEAF6_1</t>
  </si>
  <si>
    <t>MECOM_1</t>
  </si>
  <si>
    <t>MED1_1</t>
  </si>
  <si>
    <t>MED10_1</t>
  </si>
  <si>
    <t>MED12_1</t>
  </si>
  <si>
    <t>MED12L_1</t>
  </si>
  <si>
    <t>MED13_1</t>
  </si>
  <si>
    <t>MED13L_1</t>
  </si>
  <si>
    <t>MED14_1</t>
  </si>
  <si>
    <t>MED15_1</t>
  </si>
  <si>
    <t>MED16_1</t>
  </si>
  <si>
    <t>MED17_1</t>
  </si>
  <si>
    <t>MED18_1</t>
  </si>
  <si>
    <t>MED19_1</t>
  </si>
  <si>
    <t>MED20_1</t>
  </si>
  <si>
    <t>MED21_1</t>
  </si>
  <si>
    <t>MED23_1</t>
  </si>
  <si>
    <t>MED24_1</t>
  </si>
  <si>
    <t>MED27_1</t>
  </si>
  <si>
    <t>MED28_1</t>
  </si>
  <si>
    <t>MED30_1</t>
  </si>
  <si>
    <t>MED31_1</t>
  </si>
  <si>
    <t>MED4_1</t>
  </si>
  <si>
    <t>MED6_1</t>
  </si>
  <si>
    <t>MED7_1</t>
  </si>
  <si>
    <t>MED8_1</t>
  </si>
  <si>
    <t>MED9_1</t>
  </si>
  <si>
    <t>MEF2C_1</t>
  </si>
  <si>
    <t>MEF2D_1</t>
  </si>
  <si>
    <t>MEIS1_1</t>
  </si>
  <si>
    <t>MEIS2_1</t>
  </si>
  <si>
    <t>MEOX2_1</t>
  </si>
  <si>
    <t>MGA_1</t>
  </si>
  <si>
    <t>MITF_1</t>
  </si>
  <si>
    <t>MKL1_1</t>
  </si>
  <si>
    <t>MKL2_1</t>
  </si>
  <si>
    <t>MLLT1_1</t>
  </si>
  <si>
    <t>MLLT10_1</t>
  </si>
  <si>
    <t>MLX_1</t>
  </si>
  <si>
    <t>MMS19_1</t>
  </si>
  <si>
    <t>MN1_1</t>
  </si>
  <si>
    <t>MNAT1_1</t>
  </si>
  <si>
    <t>MNT_1</t>
  </si>
  <si>
    <t>MORF4L1_1</t>
  </si>
  <si>
    <t>MRGBP_1</t>
  </si>
  <si>
    <t>MSC_1</t>
  </si>
  <si>
    <t>MSL1_1</t>
  </si>
  <si>
    <t>MSL2_1</t>
  </si>
  <si>
    <t>MSL3_1</t>
  </si>
  <si>
    <t>MTA1_1</t>
  </si>
  <si>
    <t>MTA3_1</t>
  </si>
  <si>
    <t>MTDH_1</t>
  </si>
  <si>
    <t>MTERFD3_1</t>
  </si>
  <si>
    <t>MTF1_1</t>
  </si>
  <si>
    <t>MTF2_1</t>
  </si>
  <si>
    <t>MXD4_1</t>
  </si>
  <si>
    <t>MXI1_1</t>
  </si>
  <si>
    <t>MYBBP1A_1</t>
  </si>
  <si>
    <t>MYBL1_1</t>
  </si>
  <si>
    <t>MYBL2_1</t>
  </si>
  <si>
    <t>MYC_1</t>
  </si>
  <si>
    <t>MYCL_1</t>
  </si>
  <si>
    <t>MYCN_1</t>
  </si>
  <si>
    <t>MYEF2_1</t>
  </si>
  <si>
    <t>MYF5_1</t>
  </si>
  <si>
    <t>MYF6_1</t>
  </si>
  <si>
    <t>MYNN_1</t>
  </si>
  <si>
    <t>MYO6_1</t>
  </si>
  <si>
    <t>MYOCD_1</t>
  </si>
  <si>
    <t>MYOD1_1</t>
  </si>
  <si>
    <t>MYOG_1</t>
  </si>
  <si>
    <t>NAB1_1</t>
  </si>
  <si>
    <t>NCOA1_1</t>
  </si>
  <si>
    <t>NCOA2_1</t>
  </si>
  <si>
    <t>NCOA3_1</t>
  </si>
  <si>
    <t>NCOA4_1</t>
  </si>
  <si>
    <t>NCOA5_1</t>
  </si>
  <si>
    <t>NCOA6_1</t>
  </si>
  <si>
    <t>NCOA7_1</t>
  </si>
  <si>
    <t>NCOR1_1</t>
  </si>
  <si>
    <t>NCOR2_1</t>
  </si>
  <si>
    <t>NELFE_1</t>
  </si>
  <si>
    <t>NFAT5_1</t>
  </si>
  <si>
    <t>NFATC1_1</t>
  </si>
  <si>
    <t>NFATC2_1</t>
  </si>
  <si>
    <t>NFATC3_1</t>
  </si>
  <si>
    <t>NFE2L1_1</t>
  </si>
  <si>
    <t>NFE2L2_1</t>
  </si>
  <si>
    <t>NFIB_1</t>
  </si>
  <si>
    <t>NFIL3_1</t>
  </si>
  <si>
    <t>NFKB1_1</t>
  </si>
  <si>
    <t>NFKB2_1</t>
  </si>
  <si>
    <t>NFRKB_1</t>
  </si>
  <si>
    <t>NFXL1_1</t>
  </si>
  <si>
    <t>NFYA_1</t>
  </si>
  <si>
    <t>NFYB_1</t>
  </si>
  <si>
    <t>NFYC_1</t>
  </si>
  <si>
    <t>NIF3L1_1</t>
  </si>
  <si>
    <t>NKRF_1</t>
  </si>
  <si>
    <t>NKX6-3_1</t>
  </si>
  <si>
    <t>NLK_1</t>
  </si>
  <si>
    <t>NME1_1</t>
  </si>
  <si>
    <t>NME2_1</t>
  </si>
  <si>
    <t>NMI_1</t>
  </si>
  <si>
    <t>NOC4L_1</t>
  </si>
  <si>
    <t>NPAS2_1</t>
  </si>
  <si>
    <t>NPAS3_1</t>
  </si>
  <si>
    <t>NPAT_1</t>
  </si>
  <si>
    <t>NPM1_1</t>
  </si>
  <si>
    <t>NR2C1_1</t>
  </si>
  <si>
    <t>NR2C2_1</t>
  </si>
  <si>
    <t>NR2E1_1</t>
  </si>
  <si>
    <t>NR2F1_1</t>
  </si>
  <si>
    <t>NR2F2_1</t>
  </si>
  <si>
    <t>NR3C1_1</t>
  </si>
  <si>
    <t>NR3C2_1</t>
  </si>
  <si>
    <t>NR4A2_1</t>
  </si>
  <si>
    <t>NR4A3_1</t>
  </si>
  <si>
    <t>NR5A2_1</t>
  </si>
  <si>
    <t>NR6A1_1</t>
  </si>
  <si>
    <t>NRBF2_1</t>
  </si>
  <si>
    <t>NRIP1_1</t>
  </si>
  <si>
    <t>NSD1_1</t>
  </si>
  <si>
    <t>OSGIN2_1</t>
  </si>
  <si>
    <t>OSR1_1</t>
  </si>
  <si>
    <t>OSR2_1</t>
  </si>
  <si>
    <t>PARP1_1</t>
  </si>
  <si>
    <t>PATZ1_1</t>
  </si>
  <si>
    <t>PAX3_1</t>
  </si>
  <si>
    <t>PAXIP1_1</t>
  </si>
  <si>
    <t>PBRM1_1</t>
  </si>
  <si>
    <t>PBX3_1</t>
  </si>
  <si>
    <t>PCBD1_1</t>
  </si>
  <si>
    <t>PCBD2_1</t>
  </si>
  <si>
    <t>PCGF2_1</t>
  </si>
  <si>
    <t>PCGF3_1</t>
  </si>
  <si>
    <t>PCGF5_1</t>
  </si>
  <si>
    <t>PCGF6_1</t>
  </si>
  <si>
    <t>PDS5B_1</t>
  </si>
  <si>
    <t>PER2_1</t>
  </si>
  <si>
    <t>PER3_1</t>
  </si>
  <si>
    <t>PEX14_1</t>
  </si>
  <si>
    <t>PGR_1</t>
  </si>
  <si>
    <t>PHB_1</t>
  </si>
  <si>
    <t>PHB2_1</t>
  </si>
  <si>
    <t>PHC1_1</t>
  </si>
  <si>
    <t>PHC2_1</t>
  </si>
  <si>
    <t>PHC3_1</t>
  </si>
  <si>
    <t>PHF10_1</t>
  </si>
  <si>
    <t>PHF12_1</t>
  </si>
  <si>
    <t>PHF13_1</t>
  </si>
  <si>
    <t>PHF19_1</t>
  </si>
  <si>
    <t>PHF2_1</t>
  </si>
  <si>
    <t>PHF20_1</t>
  </si>
  <si>
    <t>PHF21A_1</t>
  </si>
  <si>
    <t>PHTF1_1</t>
  </si>
  <si>
    <t>PHTF2_1</t>
  </si>
  <si>
    <t>PIAS1_1</t>
  </si>
  <si>
    <t>PIAS2_1</t>
  </si>
  <si>
    <t>PIAS4_1</t>
  </si>
  <si>
    <t>PITX2_1</t>
  </si>
  <si>
    <t>PITX3_1</t>
  </si>
  <si>
    <t>PKNOX1_1</t>
  </si>
  <si>
    <t>PLAGL1_1</t>
  </si>
  <si>
    <t>PLAGL2_1</t>
  </si>
  <si>
    <t>PNRC2_1</t>
  </si>
  <si>
    <t>PPARD_1</t>
  </si>
  <si>
    <t>PPARG_1</t>
  </si>
  <si>
    <t>PPARGC1A_1</t>
  </si>
  <si>
    <t>PPARGC1B_1</t>
  </si>
  <si>
    <t>PPP1R13B_1</t>
  </si>
  <si>
    <t>PPRC1_1</t>
  </si>
  <si>
    <t>PRDM10_1</t>
  </si>
  <si>
    <t>PRDM15_1</t>
  </si>
  <si>
    <t>PRDM16_1</t>
  </si>
  <si>
    <t>PRDM2_1</t>
  </si>
  <si>
    <t>PRDM4_1</t>
  </si>
  <si>
    <t>PRDM5_1</t>
  </si>
  <si>
    <t>PRKDC_1</t>
  </si>
  <si>
    <t>PROX1_1</t>
  </si>
  <si>
    <t>PRPF6_1</t>
  </si>
  <si>
    <t>PRRX1_1</t>
  </si>
  <si>
    <t>PRRX2_1</t>
  </si>
  <si>
    <t>PSMC5_1</t>
  </si>
  <si>
    <t>PTTG1_1</t>
  </si>
  <si>
    <t>PUF60_1</t>
  </si>
  <si>
    <t>PURA_1</t>
  </si>
  <si>
    <t>PYGO1_1</t>
  </si>
  <si>
    <t>PYGO2_1</t>
  </si>
  <si>
    <t>RAD54L2_1</t>
  </si>
  <si>
    <t>RAN_1</t>
  </si>
  <si>
    <t>RARB_1</t>
  </si>
  <si>
    <t>RB1_1</t>
  </si>
  <si>
    <t>RBBP4_1</t>
  </si>
  <si>
    <t>RBBP5_1</t>
  </si>
  <si>
    <t>RBBP7_1</t>
  </si>
  <si>
    <t>RBBP8_1</t>
  </si>
  <si>
    <t>RBL1_1</t>
  </si>
  <si>
    <t>RBL2_1</t>
  </si>
  <si>
    <t>RBPJ_1</t>
  </si>
  <si>
    <t>RCHY1_1</t>
  </si>
  <si>
    <t>RCOR1_1</t>
  </si>
  <si>
    <t>REL_1</t>
  </si>
  <si>
    <t>RERE_1</t>
  </si>
  <si>
    <t>REST_1</t>
  </si>
  <si>
    <t>REXO4_1</t>
  </si>
  <si>
    <t>RFX2_1</t>
  </si>
  <si>
    <t>RFX3_1</t>
  </si>
  <si>
    <t>RFX5_1</t>
  </si>
  <si>
    <t>RFX7_1</t>
  </si>
  <si>
    <t>RFXANK_1</t>
  </si>
  <si>
    <t>RFXAP_1</t>
  </si>
  <si>
    <t>RLF_1</t>
  </si>
  <si>
    <t>RLIM_1</t>
  </si>
  <si>
    <t>RNF14_1</t>
  </si>
  <si>
    <t>RNF14_3</t>
  </si>
  <si>
    <t>RNF141_1</t>
  </si>
  <si>
    <t>RNF2_1</t>
  </si>
  <si>
    <t>RNF4_1</t>
  </si>
  <si>
    <t>RPS3_1</t>
  </si>
  <si>
    <t>RREB1_1</t>
  </si>
  <si>
    <t>RRN3_1</t>
  </si>
  <si>
    <t>RUNX1T1_1</t>
  </si>
  <si>
    <t>RUNX2_1</t>
  </si>
  <si>
    <t>RUNX3_1</t>
  </si>
  <si>
    <t>RUVBL1_1</t>
  </si>
  <si>
    <t>RXRA_1</t>
  </si>
  <si>
    <t>RXRG_1</t>
  </si>
  <si>
    <t>RYBP_1</t>
  </si>
  <si>
    <t>SALL4_1</t>
  </si>
  <si>
    <t>SAP130_1</t>
  </si>
  <si>
    <t>SAP30_1</t>
  </si>
  <si>
    <t>SAP30BP_1</t>
  </si>
  <si>
    <t>SATB1_1</t>
  </si>
  <si>
    <t>SATB2_1</t>
  </si>
  <si>
    <t>SCMH1_1</t>
  </si>
  <si>
    <t>SCML2_1</t>
  </si>
  <si>
    <t>SEC16B_1</t>
  </si>
  <si>
    <t>SERTAD2_1</t>
  </si>
  <si>
    <t>SETD1B_1</t>
  </si>
  <si>
    <t>SETD7_1</t>
  </si>
  <si>
    <t>SETD8_1</t>
  </si>
  <si>
    <t>SFMBT1_1</t>
  </si>
  <si>
    <t>SFPQ_1</t>
  </si>
  <si>
    <t>SHOX_1</t>
  </si>
  <si>
    <t>SIM2_1</t>
  </si>
  <si>
    <t>SIN3A_1</t>
  </si>
  <si>
    <t>SIN3B_1</t>
  </si>
  <si>
    <t>SIRT1_1</t>
  </si>
  <si>
    <t>SIRT6_1</t>
  </si>
  <si>
    <t>SIX1_1</t>
  </si>
  <si>
    <t>SIX2_1</t>
  </si>
  <si>
    <t>SIX4_1</t>
  </si>
  <si>
    <t>SKI_1</t>
  </si>
  <si>
    <t>SKIL_1</t>
  </si>
  <si>
    <t>SKP1_1</t>
  </si>
  <si>
    <t>SLC2A4RG_1</t>
  </si>
  <si>
    <t>SLC30A9_1</t>
  </si>
  <si>
    <t>SMAD1_1</t>
  </si>
  <si>
    <t>SMAD3_1</t>
  </si>
  <si>
    <t>SMAD5_1</t>
  </si>
  <si>
    <t>SMAD6_1</t>
  </si>
  <si>
    <t>SMAD9_1</t>
  </si>
  <si>
    <t>SMARCA1_1</t>
  </si>
  <si>
    <t>SMARCA2_1</t>
  </si>
  <si>
    <t>SMARCA5_1</t>
  </si>
  <si>
    <t>SMARCAD1_1</t>
  </si>
  <si>
    <t>SMARCAL1_1</t>
  </si>
  <si>
    <t>SMARCB1_1</t>
  </si>
  <si>
    <t>SMARCC1_1</t>
  </si>
  <si>
    <t>SMARCD2_1</t>
  </si>
  <si>
    <t>SMARCD3_1</t>
  </si>
  <si>
    <t>SMARCE1_1</t>
  </si>
  <si>
    <t>SMYD1_1</t>
  </si>
  <si>
    <t>SNAI1_1</t>
  </si>
  <si>
    <t>SNAI2_1</t>
  </si>
  <si>
    <t>SNAPC1_1</t>
  </si>
  <si>
    <t>SNAPC3_1</t>
  </si>
  <si>
    <t>SNAPC4_1</t>
  </si>
  <si>
    <t>SNAPC5_1</t>
  </si>
  <si>
    <t>SNF8_1</t>
  </si>
  <si>
    <t>SNIP1_1</t>
  </si>
  <si>
    <t>SNW1_1</t>
  </si>
  <si>
    <t>SOX11_1</t>
  </si>
  <si>
    <t>SOX13_1</t>
  </si>
  <si>
    <t>SOX18_1</t>
  </si>
  <si>
    <t>SOX5_1</t>
  </si>
  <si>
    <t>SOX6_1</t>
  </si>
  <si>
    <t>SOX8_1</t>
  </si>
  <si>
    <t>SOX9_1</t>
  </si>
  <si>
    <t>SP2_1</t>
  </si>
  <si>
    <t>SP3_1</t>
  </si>
  <si>
    <t>SP4_1</t>
  </si>
  <si>
    <t>SPEN_1</t>
  </si>
  <si>
    <t>SPI1_1</t>
  </si>
  <si>
    <t>SRA1_1</t>
  </si>
  <si>
    <t>SREBF2_1</t>
  </si>
  <si>
    <t>SRF_1</t>
  </si>
  <si>
    <t>SS18_1</t>
  </si>
  <si>
    <t>SSBP1_1</t>
  </si>
  <si>
    <t>SSBP2_1</t>
  </si>
  <si>
    <t>SSBP3_1</t>
  </si>
  <si>
    <t>STAT1_1</t>
  </si>
  <si>
    <t>STAT3_1</t>
  </si>
  <si>
    <t>STAT4_1</t>
  </si>
  <si>
    <t>STON1_1</t>
  </si>
  <si>
    <t>STRAP_1</t>
  </si>
  <si>
    <t>SUB1_1</t>
  </si>
  <si>
    <t>SUDS3_1</t>
  </si>
  <si>
    <t>SUFU_1</t>
  </si>
  <si>
    <t>SUPT20H_1</t>
  </si>
  <si>
    <t>SUPT3H_1</t>
  </si>
  <si>
    <t>SUPT7L_1</t>
  </si>
  <si>
    <t>SUV39H2_1</t>
  </si>
  <si>
    <t>SUZ12_1</t>
  </si>
  <si>
    <t>TADA2A_1</t>
  </si>
  <si>
    <t>TADA2B_1</t>
  </si>
  <si>
    <t>TADA3_1</t>
  </si>
  <si>
    <t>TAF11_1</t>
  </si>
  <si>
    <t>TAF12_1</t>
  </si>
  <si>
    <t>TAF13_1</t>
  </si>
  <si>
    <t>TAF15_1</t>
  </si>
  <si>
    <t>TAF1A_1</t>
  </si>
  <si>
    <t>TAF1B_1</t>
  </si>
  <si>
    <t>TAF1C_1</t>
  </si>
  <si>
    <t>TAF2_1</t>
  </si>
  <si>
    <t>TAF3_1</t>
  </si>
  <si>
    <t>TAF4_1</t>
  </si>
  <si>
    <t>TAF4B_1</t>
  </si>
  <si>
    <t>TAF5_1</t>
  </si>
  <si>
    <t>TAF5L_1</t>
  </si>
  <si>
    <t>TAF7_1</t>
  </si>
  <si>
    <t>TAF8_1</t>
  </si>
  <si>
    <t>TAF9_1</t>
  </si>
  <si>
    <t>TAL2_1</t>
  </si>
  <si>
    <t>TARBP1_1</t>
  </si>
  <si>
    <t>TARDBP_1</t>
  </si>
  <si>
    <t>TBC1D2B_1</t>
  </si>
  <si>
    <t>TBL1X_1</t>
  </si>
  <si>
    <t>TBL1XR1_1</t>
  </si>
  <si>
    <t>TBP_1</t>
  </si>
  <si>
    <t>TBPL1_1</t>
  </si>
  <si>
    <t>TBX15_1</t>
  </si>
  <si>
    <t>TBX18_1</t>
  </si>
  <si>
    <t>TBX2_1</t>
  </si>
  <si>
    <t>TBX3_1</t>
  </si>
  <si>
    <t>TBX5_1</t>
  </si>
  <si>
    <t>TCEA1_1</t>
  </si>
  <si>
    <t>TCEA2_1</t>
  </si>
  <si>
    <t>TCEA3_1</t>
  </si>
  <si>
    <t>TCEB1_1</t>
  </si>
  <si>
    <t>TCEB3_1</t>
  </si>
  <si>
    <t>TCERG1_1</t>
  </si>
  <si>
    <t>TCF12_1</t>
  </si>
  <si>
    <t>TCF15_1</t>
  </si>
  <si>
    <t>TCF20_1</t>
  </si>
  <si>
    <t>TCF25_1</t>
  </si>
  <si>
    <t>TCF3_1</t>
  </si>
  <si>
    <t>TCF4_1</t>
  </si>
  <si>
    <t>TCF7L2_1</t>
  </si>
  <si>
    <t>TCFL5_1</t>
  </si>
  <si>
    <t>TEAD1_1</t>
  </si>
  <si>
    <t>TEAD3_1</t>
  </si>
  <si>
    <t>TEAD4_1</t>
  </si>
  <si>
    <t>TEF_1</t>
  </si>
  <si>
    <t>TERF2IP_1</t>
  </si>
  <si>
    <t>TFAM_1</t>
  </si>
  <si>
    <t>TFAP4_1</t>
  </si>
  <si>
    <t>TFB1M_1</t>
  </si>
  <si>
    <t>TFB2M_1</t>
  </si>
  <si>
    <t>TFCP2L1_1</t>
  </si>
  <si>
    <t>TFDP2_1</t>
  </si>
  <si>
    <t>TFEB_1</t>
  </si>
  <si>
    <t>TFEC_1</t>
  </si>
  <si>
    <t>TGIF1_1</t>
  </si>
  <si>
    <t>THAP1_1</t>
  </si>
  <si>
    <t>THRA_1</t>
  </si>
  <si>
    <t>THRAP3_1</t>
  </si>
  <si>
    <t>TIAM1_1</t>
  </si>
  <si>
    <t>TLE1_1</t>
  </si>
  <si>
    <t>TLE3_1</t>
  </si>
  <si>
    <t>TLE4_1</t>
  </si>
  <si>
    <t>TMF1_1</t>
  </si>
  <si>
    <t>TOPBP1_1</t>
  </si>
  <si>
    <t>TOX_1</t>
  </si>
  <si>
    <t>TP53BP1_1</t>
  </si>
  <si>
    <t>TP53BP2_1</t>
  </si>
  <si>
    <t>TP63_1</t>
  </si>
  <si>
    <t>TP73_1</t>
  </si>
  <si>
    <t>TRAPPC2_1</t>
  </si>
  <si>
    <t>TRERF1_1</t>
  </si>
  <si>
    <t>TRIM24_1</t>
  </si>
  <si>
    <t>TRIM25_1</t>
  </si>
  <si>
    <t>TRIM33_1</t>
  </si>
  <si>
    <t>TRIM66_1</t>
  </si>
  <si>
    <t>TRIP11_1</t>
  </si>
  <si>
    <t>TRIP13_1</t>
  </si>
  <si>
    <t>TRIP4_1</t>
  </si>
  <si>
    <t>TRPS1_1</t>
  </si>
  <si>
    <t>TRRAP_1</t>
  </si>
  <si>
    <t>TSC22D1_1</t>
  </si>
  <si>
    <t>TSC22D3_1</t>
  </si>
  <si>
    <t>TSG101_1</t>
  </si>
  <si>
    <t>TSHZ1_1</t>
  </si>
  <si>
    <t>TSHZ2_1</t>
  </si>
  <si>
    <t>TSHZ3_1</t>
  </si>
  <si>
    <t>TTF1_1</t>
  </si>
  <si>
    <t>TTF2_1</t>
  </si>
  <si>
    <t>TULP3_1</t>
  </si>
  <si>
    <t>TULP4_1</t>
  </si>
  <si>
    <t>UBE2N_1</t>
  </si>
  <si>
    <t>UBE3A_1</t>
  </si>
  <si>
    <t>UBN1_1</t>
  </si>
  <si>
    <t>UBP1_1</t>
  </si>
  <si>
    <t>UIMC1_1</t>
  </si>
  <si>
    <t>URI1_1</t>
  </si>
  <si>
    <t>VBP1_1</t>
  </si>
  <si>
    <t>VEZF1_1</t>
  </si>
  <si>
    <t>VGLL2_1</t>
  </si>
  <si>
    <t>VPS72_1</t>
  </si>
  <si>
    <t>WDR5_1</t>
  </si>
  <si>
    <t>WDR77_1</t>
  </si>
  <si>
    <t>WDR82_1</t>
  </si>
  <si>
    <t>WHSC1_1</t>
  </si>
  <si>
    <t>WWP2_1</t>
  </si>
  <si>
    <t>WWTR1_1</t>
  </si>
  <si>
    <t>XBP1_1</t>
  </si>
  <si>
    <t>YAF2_1</t>
  </si>
  <si>
    <t>YAP1_1</t>
  </si>
  <si>
    <t>YBX1_1</t>
  </si>
  <si>
    <t>YBX3_1</t>
  </si>
  <si>
    <t>YWHAH_1</t>
  </si>
  <si>
    <t>YWHAQ_1</t>
  </si>
  <si>
    <t>YY1_1</t>
  </si>
  <si>
    <t>ZBTB1_1</t>
  </si>
  <si>
    <t>ZBTB17_1</t>
  </si>
  <si>
    <t>ZBTB18_1</t>
  </si>
  <si>
    <t>ZBTB2_1</t>
  </si>
  <si>
    <t>ZBTB20_1</t>
  </si>
  <si>
    <t>ZBTB21_1</t>
  </si>
  <si>
    <t>ZBTB24_1</t>
  </si>
  <si>
    <t>ZBTB25_1</t>
  </si>
  <si>
    <t>ZBTB26_1</t>
  </si>
  <si>
    <t>ZBTB33_1</t>
  </si>
  <si>
    <t>ZBTB43_1</t>
  </si>
  <si>
    <t>ZBTB48_1</t>
  </si>
  <si>
    <t>ZBTB6_1</t>
  </si>
  <si>
    <t>ZBTB7A_1</t>
  </si>
  <si>
    <t>ZDHHC15_1</t>
  </si>
  <si>
    <t>ZDHHC16_1</t>
  </si>
  <si>
    <t>ZDHHC5_1</t>
  </si>
  <si>
    <t>ZDHHC7_1</t>
  </si>
  <si>
    <t>ZEB1_1</t>
  </si>
  <si>
    <t>ZEB2_1</t>
  </si>
  <si>
    <t>ZFHX3_1</t>
  </si>
  <si>
    <t>ZFHX4_1</t>
  </si>
  <si>
    <t>ZFP64_1</t>
  </si>
  <si>
    <t>ZFPM1_1</t>
  </si>
  <si>
    <t>ZFPM2_1</t>
  </si>
  <si>
    <t>ZHX1_1</t>
  </si>
  <si>
    <t>ZHX2_1</t>
  </si>
  <si>
    <t>ZHX3_1</t>
  </si>
  <si>
    <t>ZMYND11_1</t>
  </si>
  <si>
    <t>ZNF131_1</t>
  </si>
  <si>
    <t>ZNF142_1</t>
  </si>
  <si>
    <t>ZNF143_1</t>
  </si>
  <si>
    <t>ZNF148_1</t>
  </si>
  <si>
    <t>ZNF207_1</t>
  </si>
  <si>
    <t>ZNF217_1</t>
  </si>
  <si>
    <t>ZNF236_1</t>
  </si>
  <si>
    <t>ZNF277_1</t>
  </si>
  <si>
    <t>ZNF292_1</t>
  </si>
  <si>
    <t>ZNF302_1</t>
  </si>
  <si>
    <t>ZNF319_1</t>
  </si>
  <si>
    <t>ZNF335_1</t>
  </si>
  <si>
    <t>ZNF341_1</t>
  </si>
  <si>
    <t>ZNF366_1</t>
  </si>
  <si>
    <t>ZNF367_1</t>
  </si>
  <si>
    <t>ZNF384_1</t>
  </si>
  <si>
    <t>ZNF395_1</t>
  </si>
  <si>
    <t>ZNF407_1</t>
  </si>
  <si>
    <t>ZNF410_1</t>
  </si>
  <si>
    <t>ZNF423_1</t>
  </si>
  <si>
    <t>ZNF451_1</t>
  </si>
  <si>
    <t>ZNF462_1</t>
  </si>
  <si>
    <t>ZNF516_1</t>
  </si>
  <si>
    <t>ZNF521_1</t>
  </si>
  <si>
    <t>ZNF592_1</t>
  </si>
  <si>
    <t>ZNF593_1</t>
  </si>
  <si>
    <t>ZNF639_1</t>
  </si>
  <si>
    <t>ZNF704_1</t>
  </si>
  <si>
    <t>ZNF76_1</t>
  </si>
  <si>
    <t>ZNF777_1</t>
  </si>
  <si>
    <t>ZNHIT3_1</t>
  </si>
  <si>
    <t>ZRANB2_1</t>
  </si>
  <si>
    <t>ZZZ3_1</t>
  </si>
  <si>
    <t>Regulator</t>
  </si>
  <si>
    <t>RIF1</t>
  </si>
  <si>
    <t>RIF2</t>
  </si>
  <si>
    <t>Function</t>
  </si>
  <si>
    <t>organ size regulation including muscle mass</t>
  </si>
  <si>
    <t>muscle development, induces expression of progesterone receptor</t>
  </si>
  <si>
    <t>activated by progesterone</t>
  </si>
  <si>
    <t>Notes</t>
  </si>
  <si>
    <t>Hormone growth promotants given to cattle to increase feed efficiency and muscle mass include progesterone as well as estrogen and testosterone or analogs</t>
  </si>
  <si>
    <t>early downstream target of cytoplasmic progesterone receptor signaling</t>
  </si>
  <si>
    <t>gene expression associated with chicken fatness traits</t>
  </si>
  <si>
    <t>Lontay et al 2015 progesterone receptor promotes an oxidative to glycolytic muscle phenotype conversion, alias NR3C3</t>
  </si>
  <si>
    <t>RIF2_HO</t>
  </si>
  <si>
    <t>RIF2_HL</t>
  </si>
  <si>
    <t>correlation</t>
  </si>
  <si>
    <t>androgen receptor</t>
  </si>
  <si>
    <t>estrogen receptor 2</t>
  </si>
  <si>
    <t>estrogen receptor 1</t>
  </si>
  <si>
    <t>estrogen like receptor G</t>
  </si>
  <si>
    <t>estrogen like receptor B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99"/>
  <sheetViews>
    <sheetView tabSelected="1" workbookViewId="0">
      <selection activeCell="D500" sqref="D500"/>
    </sheetView>
  </sheetViews>
  <sheetFormatPr defaultRowHeight="15"/>
  <cols>
    <col min="1" max="1" width="15" customWidth="1"/>
    <col min="4" max="4" width="109.28515625" customWidth="1"/>
    <col min="5" max="5" width="8.5703125" customWidth="1"/>
  </cols>
  <sheetData>
    <row r="1" spans="1:6">
      <c r="A1" s="1" t="s">
        <v>898</v>
      </c>
      <c r="B1" s="1" t="s">
        <v>899</v>
      </c>
      <c r="C1" s="1" t="s">
        <v>900</v>
      </c>
      <c r="D1" s="1" t="s">
        <v>901</v>
      </c>
      <c r="F1" s="1" t="s">
        <v>905</v>
      </c>
    </row>
    <row r="2" spans="1:6">
      <c r="A2" t="s">
        <v>257</v>
      </c>
      <c r="B2">
        <v>-15.515499999999999</v>
      </c>
      <c r="C2">
        <v>-10.379</v>
      </c>
      <c r="D2" t="s">
        <v>904</v>
      </c>
      <c r="F2" t="s">
        <v>906</v>
      </c>
    </row>
    <row r="3" spans="1:6">
      <c r="A3" t="s">
        <v>544</v>
      </c>
      <c r="B3">
        <v>-14.4145</v>
      </c>
      <c r="C3">
        <v>-9.4617699999999996</v>
      </c>
      <c r="D3" t="s">
        <v>909</v>
      </c>
    </row>
    <row r="4" spans="1:6">
      <c r="A4" t="s">
        <v>111</v>
      </c>
      <c r="B4">
        <v>-10.4046</v>
      </c>
      <c r="C4">
        <v>-8.1131700000000002</v>
      </c>
      <c r="D4" t="s">
        <v>903</v>
      </c>
    </row>
    <row r="5" spans="1:6">
      <c r="A5" t="s">
        <v>786</v>
      </c>
      <c r="B5">
        <v>-5.45458</v>
      </c>
      <c r="C5">
        <v>-6.1652100000000001</v>
      </c>
    </row>
    <row r="6" spans="1:6">
      <c r="A6" t="s">
        <v>762</v>
      </c>
      <c r="B6">
        <v>-7.4849300000000003</v>
      </c>
      <c r="C6">
        <v>-6.1089399999999996</v>
      </c>
    </row>
    <row r="7" spans="1:6">
      <c r="A7" t="s">
        <v>232</v>
      </c>
      <c r="B7">
        <v>-5.5184300000000004</v>
      </c>
      <c r="C7">
        <v>-5.5021699999999996</v>
      </c>
      <c r="D7" t="s">
        <v>907</v>
      </c>
    </row>
    <row r="8" spans="1:6">
      <c r="A8" t="s">
        <v>367</v>
      </c>
      <c r="B8">
        <v>-5.5723700000000003</v>
      </c>
      <c r="C8">
        <v>-5.0393699999999999</v>
      </c>
      <c r="D8" t="s">
        <v>908</v>
      </c>
    </row>
    <row r="9" spans="1:6">
      <c r="A9" t="s">
        <v>87</v>
      </c>
      <c r="B9">
        <v>-2.9188100000000001</v>
      </c>
      <c r="C9">
        <v>-4.7573800000000004</v>
      </c>
    </row>
    <row r="10" spans="1:6">
      <c r="A10" t="s">
        <v>583</v>
      </c>
      <c r="B10">
        <v>-2.8865099999999999</v>
      </c>
      <c r="C10">
        <v>-4.6496700000000004</v>
      </c>
    </row>
    <row r="11" spans="1:6">
      <c r="A11" t="s">
        <v>503</v>
      </c>
      <c r="B11">
        <v>-5.1474700000000002</v>
      </c>
      <c r="C11">
        <v>-4.5725199999999999</v>
      </c>
    </row>
    <row r="12" spans="1:6">
      <c r="A12" t="s">
        <v>501</v>
      </c>
      <c r="B12">
        <v>-3.5789200000000001</v>
      </c>
      <c r="C12">
        <v>-3.9812799999999999</v>
      </c>
    </row>
    <row r="13" spans="1:6">
      <c r="A13" t="s">
        <v>373</v>
      </c>
      <c r="B13">
        <v>-2.5109499999999998</v>
      </c>
      <c r="C13">
        <v>-3.9638100000000001</v>
      </c>
    </row>
    <row r="14" spans="1:6">
      <c r="A14" t="s">
        <v>860</v>
      </c>
      <c r="B14">
        <v>-3.9357700000000002</v>
      </c>
      <c r="C14">
        <v>-3.9378799999999998</v>
      </c>
    </row>
    <row r="15" spans="1:6">
      <c r="A15" t="s">
        <v>796</v>
      </c>
      <c r="B15">
        <v>-3.1297799999999998</v>
      </c>
      <c r="C15">
        <v>-3.7560600000000002</v>
      </c>
    </row>
    <row r="16" spans="1:6">
      <c r="A16" t="s">
        <v>730</v>
      </c>
      <c r="B16">
        <v>-3.7401599999999999</v>
      </c>
      <c r="C16">
        <v>-3.7004600000000001</v>
      </c>
    </row>
    <row r="17" spans="1:4">
      <c r="A17" t="s">
        <v>685</v>
      </c>
      <c r="B17">
        <v>-2.2843300000000002</v>
      </c>
      <c r="C17">
        <v>-3.5487799999999998</v>
      </c>
    </row>
    <row r="18" spans="1:4">
      <c r="A18" t="s">
        <v>707</v>
      </c>
      <c r="B18">
        <v>-1.83806</v>
      </c>
      <c r="C18">
        <v>-3.3575699999999999</v>
      </c>
    </row>
    <row r="19" spans="1:4">
      <c r="A19" t="s">
        <v>60</v>
      </c>
      <c r="B19">
        <v>-2.0873699999999999</v>
      </c>
      <c r="C19">
        <v>-3.3347600000000002</v>
      </c>
    </row>
    <row r="20" spans="1:4">
      <c r="A20" t="s">
        <v>212</v>
      </c>
      <c r="B20">
        <v>-2.9062899999999998</v>
      </c>
      <c r="C20">
        <v>-3.3309199999999999</v>
      </c>
    </row>
    <row r="21" spans="1:4">
      <c r="A21" t="s">
        <v>198</v>
      </c>
      <c r="B21">
        <v>-1.8367100000000001</v>
      </c>
      <c r="C21">
        <v>-3.2899099999999999</v>
      </c>
    </row>
    <row r="22" spans="1:4">
      <c r="A22" t="s">
        <v>207</v>
      </c>
      <c r="B22">
        <v>-1.7382500000000001</v>
      </c>
      <c r="C22">
        <v>-2.8458600000000001</v>
      </c>
    </row>
    <row r="23" spans="1:4">
      <c r="A23" t="s">
        <v>78</v>
      </c>
      <c r="B23">
        <v>-1.5056799999999999</v>
      </c>
      <c r="C23">
        <v>-2.8405900000000002</v>
      </c>
    </row>
    <row r="24" spans="1:4">
      <c r="A24" t="s">
        <v>211</v>
      </c>
      <c r="B24">
        <v>-1.07535</v>
      </c>
      <c r="C24">
        <v>-2.6535500000000001</v>
      </c>
    </row>
    <row r="25" spans="1:4">
      <c r="A25" t="s">
        <v>789</v>
      </c>
      <c r="B25">
        <v>-1.2087399999999999</v>
      </c>
      <c r="C25">
        <v>-2.5866600000000002</v>
      </c>
    </row>
    <row r="26" spans="1:4">
      <c r="A26" t="s">
        <v>636</v>
      </c>
      <c r="B26">
        <v>-1.9403699999999999</v>
      </c>
      <c r="C26">
        <v>-2.3984200000000002</v>
      </c>
    </row>
    <row r="27" spans="1:4">
      <c r="A27" t="s">
        <v>655</v>
      </c>
      <c r="B27">
        <v>-0.786964</v>
      </c>
      <c r="C27">
        <v>-2.3614299999999999</v>
      </c>
    </row>
    <row r="28" spans="1:4">
      <c r="A28" t="s">
        <v>486</v>
      </c>
      <c r="B28">
        <v>-1.49047</v>
      </c>
      <c r="C28">
        <v>-2.3567399999999998</v>
      </c>
    </row>
    <row r="29" spans="1:4">
      <c r="A29" t="s">
        <v>316</v>
      </c>
      <c r="B29">
        <v>-1.2155100000000001</v>
      </c>
      <c r="C29">
        <v>-2.3480699999999999</v>
      </c>
    </row>
    <row r="30" spans="1:4">
      <c r="A30" t="s">
        <v>800</v>
      </c>
      <c r="B30">
        <v>-1.0313600000000001</v>
      </c>
      <c r="C30">
        <v>-2.3460299999999998</v>
      </c>
    </row>
    <row r="31" spans="1:4">
      <c r="A31" t="s">
        <v>736</v>
      </c>
      <c r="B31">
        <v>-1.3408</v>
      </c>
      <c r="C31">
        <v>-2.2614100000000001</v>
      </c>
    </row>
    <row r="32" spans="1:4">
      <c r="A32" t="s">
        <v>830</v>
      </c>
      <c r="B32">
        <v>-0.67047500000000004</v>
      </c>
      <c r="C32">
        <v>-2.1754899999999999</v>
      </c>
      <c r="D32" t="s">
        <v>902</v>
      </c>
    </row>
    <row r="33" spans="1:4">
      <c r="A33" t="s">
        <v>221</v>
      </c>
      <c r="B33">
        <v>-1.2209099999999999</v>
      </c>
      <c r="C33">
        <v>-2.1277499999999998</v>
      </c>
    </row>
    <row r="34" spans="1:4">
      <c r="A34" t="s">
        <v>84</v>
      </c>
      <c r="B34">
        <v>-1.90046</v>
      </c>
      <c r="C34">
        <v>-2.08494</v>
      </c>
    </row>
    <row r="35" spans="1:4">
      <c r="A35" t="s">
        <v>469</v>
      </c>
      <c r="B35">
        <v>-0.83562400000000003</v>
      </c>
      <c r="C35">
        <v>-2.0649899999999999</v>
      </c>
    </row>
    <row r="36" spans="1:4">
      <c r="A36" t="s">
        <v>644</v>
      </c>
      <c r="B36">
        <v>-1.2957399999999999</v>
      </c>
      <c r="C36">
        <v>-2.0262500000000001</v>
      </c>
    </row>
    <row r="37" spans="1:4">
      <c r="A37" t="s">
        <v>484</v>
      </c>
      <c r="B37">
        <v>-0.487207</v>
      </c>
      <c r="C37">
        <v>-1.9590799999999999</v>
      </c>
    </row>
    <row r="38" spans="1:4">
      <c r="A38" t="s">
        <v>697</v>
      </c>
      <c r="B38">
        <v>-0.97140599999999999</v>
      </c>
      <c r="C38">
        <v>-1.85141</v>
      </c>
    </row>
    <row r="39" spans="1:4">
      <c r="A39" t="s">
        <v>476</v>
      </c>
      <c r="B39">
        <v>-0.43270399999999998</v>
      </c>
      <c r="C39">
        <v>-1.7720899999999999</v>
      </c>
    </row>
    <row r="40" spans="1:4">
      <c r="A40" t="s">
        <v>191</v>
      </c>
      <c r="B40">
        <v>-0.63866299999999998</v>
      </c>
      <c r="C40">
        <v>-1.7690699999999999</v>
      </c>
      <c r="D40" t="s">
        <v>915</v>
      </c>
    </row>
    <row r="41" spans="1:4">
      <c r="A41" t="s">
        <v>760</v>
      </c>
      <c r="B41">
        <v>-0.46101900000000001</v>
      </c>
      <c r="C41">
        <v>-1.6321000000000001</v>
      </c>
    </row>
    <row r="42" spans="1:4">
      <c r="A42" t="s">
        <v>124</v>
      </c>
      <c r="B42">
        <v>-0.27229799999999998</v>
      </c>
      <c r="C42">
        <v>-1.62785</v>
      </c>
    </row>
    <row r="43" spans="1:4">
      <c r="A43" t="s">
        <v>318</v>
      </c>
      <c r="B43">
        <v>-0.48899199999999998</v>
      </c>
      <c r="C43">
        <v>-1.61391</v>
      </c>
    </row>
    <row r="44" spans="1:4">
      <c r="A44" t="s">
        <v>611</v>
      </c>
      <c r="B44">
        <v>-0.35964099999999999</v>
      </c>
      <c r="C44">
        <v>-1.58849</v>
      </c>
    </row>
    <row r="45" spans="1:4">
      <c r="A45" t="s">
        <v>606</v>
      </c>
      <c r="B45">
        <v>-0.232075</v>
      </c>
      <c r="C45">
        <v>-1.5691299999999999</v>
      </c>
    </row>
    <row r="46" spans="1:4">
      <c r="A46" t="s">
        <v>302</v>
      </c>
      <c r="B46">
        <v>-0.44123699999999999</v>
      </c>
      <c r="C46">
        <v>-1.5157099999999999</v>
      </c>
    </row>
    <row r="47" spans="1:4">
      <c r="A47" t="s">
        <v>714</v>
      </c>
      <c r="B47">
        <v>-0.42756899999999998</v>
      </c>
      <c r="C47">
        <v>-1.46305</v>
      </c>
    </row>
    <row r="48" spans="1:4">
      <c r="A48" t="s">
        <v>53</v>
      </c>
      <c r="B48">
        <v>-0.36220799999999997</v>
      </c>
      <c r="C48">
        <v>-1.44065</v>
      </c>
    </row>
    <row r="49" spans="1:3">
      <c r="A49" t="s">
        <v>640</v>
      </c>
      <c r="B49">
        <v>-0.58257000000000003</v>
      </c>
      <c r="C49">
        <v>-1.2666999999999999</v>
      </c>
    </row>
    <row r="50" spans="1:3">
      <c r="A50" t="s">
        <v>434</v>
      </c>
      <c r="B50">
        <v>-0.10957</v>
      </c>
      <c r="C50">
        <v>-1.2088699999999999</v>
      </c>
    </row>
    <row r="51" spans="1:3">
      <c r="A51" t="s">
        <v>763</v>
      </c>
      <c r="B51">
        <v>-0.120867</v>
      </c>
      <c r="C51">
        <v>-1.20062</v>
      </c>
    </row>
    <row r="52" spans="1:3">
      <c r="A52" t="s">
        <v>631</v>
      </c>
      <c r="B52">
        <v>-0.84075900000000003</v>
      </c>
      <c r="C52">
        <v>-1.1992</v>
      </c>
    </row>
    <row r="53" spans="1:3">
      <c r="A53" t="s">
        <v>569</v>
      </c>
      <c r="B53">
        <v>-0.38377499999999998</v>
      </c>
      <c r="C53">
        <v>-1.19011</v>
      </c>
    </row>
    <row r="54" spans="1:3">
      <c r="A54" t="s">
        <v>780</v>
      </c>
      <c r="B54">
        <v>-0.39128200000000002</v>
      </c>
      <c r="C54">
        <v>-1.18248</v>
      </c>
    </row>
    <row r="55" spans="1:3">
      <c r="A55" t="s">
        <v>530</v>
      </c>
      <c r="B55">
        <v>-0.823716</v>
      </c>
      <c r="C55">
        <v>-1.0944</v>
      </c>
    </row>
    <row r="56" spans="1:3">
      <c r="A56" t="s">
        <v>24</v>
      </c>
      <c r="B56">
        <v>-0.29528300000000002</v>
      </c>
      <c r="C56">
        <v>-1.0790900000000001</v>
      </c>
    </row>
    <row r="57" spans="1:3">
      <c r="A57" t="s">
        <v>107</v>
      </c>
      <c r="B57">
        <v>-6.0226099999999998E-2</v>
      </c>
      <c r="C57">
        <v>-1.05196</v>
      </c>
    </row>
    <row r="58" spans="1:3">
      <c r="A58" t="s">
        <v>475</v>
      </c>
      <c r="B58">
        <v>-5.0543100000000001E-2</v>
      </c>
      <c r="C58">
        <v>-1.0335799999999999</v>
      </c>
    </row>
    <row r="59" spans="1:3">
      <c r="A59" t="s">
        <v>609</v>
      </c>
      <c r="B59">
        <v>-0.53149000000000002</v>
      </c>
      <c r="C59">
        <v>-0.99479499999999998</v>
      </c>
    </row>
    <row r="60" spans="1:3">
      <c r="A60" t="s">
        <v>601</v>
      </c>
      <c r="B60">
        <v>-0.14094200000000001</v>
      </c>
      <c r="C60">
        <v>-0.99110799999999999</v>
      </c>
    </row>
    <row r="61" spans="1:3">
      <c r="A61" t="s">
        <v>519</v>
      </c>
      <c r="B61">
        <v>-0.18698500000000001</v>
      </c>
      <c r="C61">
        <v>-0.98766900000000002</v>
      </c>
    </row>
    <row r="62" spans="1:3">
      <c r="A62" t="s">
        <v>230</v>
      </c>
      <c r="B62">
        <v>-0.415269</v>
      </c>
      <c r="C62">
        <v>-0.98336199999999996</v>
      </c>
    </row>
    <row r="63" spans="1:3">
      <c r="A63" t="s">
        <v>341</v>
      </c>
      <c r="B63">
        <v>-0.26787300000000003</v>
      </c>
      <c r="C63">
        <v>-0.97580999999999996</v>
      </c>
    </row>
    <row r="64" spans="1:3">
      <c r="A64" t="s">
        <v>639</v>
      </c>
      <c r="B64">
        <v>-0.64042299999999996</v>
      </c>
      <c r="C64">
        <v>-0.921462</v>
      </c>
    </row>
    <row r="65" spans="1:3">
      <c r="A65" t="s">
        <v>364</v>
      </c>
      <c r="B65">
        <v>-0.14333799999999999</v>
      </c>
      <c r="C65">
        <v>-0.908856</v>
      </c>
    </row>
    <row r="66" spans="1:3">
      <c r="A66" t="s">
        <v>162</v>
      </c>
      <c r="B66">
        <v>-0.13717699999999999</v>
      </c>
      <c r="C66">
        <v>-0.89885300000000001</v>
      </c>
    </row>
    <row r="67" spans="1:3">
      <c r="A67" t="s">
        <v>370</v>
      </c>
      <c r="B67">
        <v>-3.42581E-2</v>
      </c>
      <c r="C67">
        <v>-0.89770899999999998</v>
      </c>
    </row>
    <row r="68" spans="1:3">
      <c r="A68" t="s">
        <v>566</v>
      </c>
      <c r="B68">
        <v>-0.23552300000000001</v>
      </c>
      <c r="C68">
        <v>-0.86556100000000002</v>
      </c>
    </row>
    <row r="69" spans="1:3">
      <c r="A69" t="s">
        <v>841</v>
      </c>
      <c r="B69">
        <v>-0.28405999999999998</v>
      </c>
      <c r="C69">
        <v>-0.86182700000000001</v>
      </c>
    </row>
    <row r="70" spans="1:3">
      <c r="A70" t="s">
        <v>603</v>
      </c>
      <c r="B70">
        <v>-6.5507700000000002E-2</v>
      </c>
      <c r="C70">
        <v>-0.83176799999999995</v>
      </c>
    </row>
    <row r="71" spans="1:3">
      <c r="A71" t="s">
        <v>437</v>
      </c>
      <c r="B71">
        <v>-2.7704900000000001E-2</v>
      </c>
      <c r="C71">
        <v>-0.82604299999999997</v>
      </c>
    </row>
    <row r="72" spans="1:3">
      <c r="A72" t="s">
        <v>395</v>
      </c>
      <c r="B72">
        <v>-0.15681200000000001</v>
      </c>
      <c r="C72">
        <v>-0.80592699999999995</v>
      </c>
    </row>
    <row r="73" spans="1:3">
      <c r="A73" t="s">
        <v>177</v>
      </c>
      <c r="B73">
        <v>4.4012799999999998E-2</v>
      </c>
      <c r="C73">
        <v>-0.78155399999999997</v>
      </c>
    </row>
    <row r="74" spans="1:3">
      <c r="A74" t="s">
        <v>581</v>
      </c>
      <c r="B74">
        <v>-0.54273800000000005</v>
      </c>
      <c r="C74">
        <v>-0.77763499999999997</v>
      </c>
    </row>
    <row r="75" spans="1:3">
      <c r="A75" t="s">
        <v>400</v>
      </c>
      <c r="B75">
        <v>5.6630100000000003E-2</v>
      </c>
      <c r="C75">
        <v>-0.72411800000000004</v>
      </c>
    </row>
    <row r="76" spans="1:3">
      <c r="A76" t="s">
        <v>223</v>
      </c>
      <c r="B76">
        <v>-0.384851</v>
      </c>
      <c r="C76">
        <v>-0.71343500000000004</v>
      </c>
    </row>
    <row r="77" spans="1:3">
      <c r="A77" t="s">
        <v>112</v>
      </c>
      <c r="B77">
        <v>4.0736300000000003E-2</v>
      </c>
      <c r="C77">
        <v>-0.71321599999999996</v>
      </c>
    </row>
    <row r="78" spans="1:3">
      <c r="A78" t="s">
        <v>857</v>
      </c>
      <c r="B78">
        <v>-1.57968E-2</v>
      </c>
      <c r="C78">
        <v>-0.69846200000000003</v>
      </c>
    </row>
    <row r="79" spans="1:3">
      <c r="A79" t="s">
        <v>890</v>
      </c>
      <c r="B79">
        <v>3.6652799999999999E-2</v>
      </c>
      <c r="C79">
        <v>-0.683751</v>
      </c>
    </row>
    <row r="80" spans="1:3">
      <c r="A80" t="s">
        <v>863</v>
      </c>
      <c r="B80">
        <v>1.8069200000000001E-2</v>
      </c>
      <c r="C80">
        <v>-0.66927999999999999</v>
      </c>
    </row>
    <row r="81" spans="1:3">
      <c r="A81" t="s">
        <v>44</v>
      </c>
      <c r="B81">
        <v>2.6774200000000001E-2</v>
      </c>
      <c r="C81">
        <v>-0.66893800000000003</v>
      </c>
    </row>
    <row r="82" spans="1:3">
      <c r="A82" t="s">
        <v>562</v>
      </c>
      <c r="B82">
        <v>-8.0423400000000006E-2</v>
      </c>
      <c r="C82">
        <v>-0.66491800000000001</v>
      </c>
    </row>
    <row r="83" spans="1:3">
      <c r="A83" t="s">
        <v>409</v>
      </c>
      <c r="B83">
        <v>7.78055E-2</v>
      </c>
      <c r="C83">
        <v>-0.650949</v>
      </c>
    </row>
    <row r="84" spans="1:3">
      <c r="A84" t="s">
        <v>45</v>
      </c>
      <c r="B84">
        <v>-5.0469699999999999E-2</v>
      </c>
      <c r="C84">
        <v>-0.618425</v>
      </c>
    </row>
    <row r="85" spans="1:3">
      <c r="A85" t="s">
        <v>689</v>
      </c>
      <c r="B85">
        <v>-2.3481800000000001E-3</v>
      </c>
      <c r="C85">
        <v>-0.61329900000000004</v>
      </c>
    </row>
    <row r="86" spans="1:3">
      <c r="A86" t="s">
        <v>487</v>
      </c>
      <c r="B86">
        <v>8.4774299999999997E-2</v>
      </c>
      <c r="C86">
        <v>-0.59821199999999997</v>
      </c>
    </row>
    <row r="87" spans="1:3">
      <c r="A87" t="s">
        <v>347</v>
      </c>
      <c r="B87">
        <v>-0.786084</v>
      </c>
      <c r="C87">
        <v>-0.59776499999999999</v>
      </c>
    </row>
    <row r="88" spans="1:3">
      <c r="A88" t="s">
        <v>172</v>
      </c>
      <c r="B88">
        <v>5.4038099999999999E-2</v>
      </c>
      <c r="C88">
        <v>-0.56771799999999994</v>
      </c>
    </row>
    <row r="89" spans="1:3">
      <c r="A89" t="s">
        <v>104</v>
      </c>
      <c r="B89">
        <v>9.2916799999999994E-2</v>
      </c>
      <c r="C89">
        <v>-0.53903800000000002</v>
      </c>
    </row>
    <row r="90" spans="1:3">
      <c r="A90" t="s">
        <v>523</v>
      </c>
      <c r="B90">
        <v>6.3549999999999995E-2</v>
      </c>
      <c r="C90">
        <v>-0.50528200000000001</v>
      </c>
    </row>
    <row r="91" spans="1:3">
      <c r="A91" t="s">
        <v>42</v>
      </c>
      <c r="B91">
        <v>0.104434</v>
      </c>
      <c r="C91">
        <v>-0.50457700000000005</v>
      </c>
    </row>
    <row r="92" spans="1:3">
      <c r="A92" t="s">
        <v>654</v>
      </c>
      <c r="B92">
        <v>5.2693299999999998E-2</v>
      </c>
      <c r="C92">
        <v>-0.50069600000000003</v>
      </c>
    </row>
    <row r="93" spans="1:3">
      <c r="A93" t="s">
        <v>383</v>
      </c>
      <c r="B93">
        <v>-0.45226499999999997</v>
      </c>
      <c r="C93">
        <v>-0.49546899999999999</v>
      </c>
    </row>
    <row r="94" spans="1:3">
      <c r="A94" t="s">
        <v>718</v>
      </c>
      <c r="B94">
        <v>-0.32555499999999998</v>
      </c>
      <c r="C94">
        <v>-0.48483700000000002</v>
      </c>
    </row>
    <row r="95" spans="1:3">
      <c r="A95" t="s">
        <v>529</v>
      </c>
      <c r="B95">
        <v>-0.35276999999999997</v>
      </c>
      <c r="C95">
        <v>-0.47691</v>
      </c>
    </row>
    <row r="96" spans="1:3">
      <c r="A96" t="s">
        <v>468</v>
      </c>
      <c r="B96">
        <v>-0.15566199999999999</v>
      </c>
      <c r="C96">
        <v>-0.46627400000000002</v>
      </c>
    </row>
    <row r="97" spans="1:3">
      <c r="A97" t="s">
        <v>218</v>
      </c>
      <c r="B97">
        <v>-5.7634199999999997E-2</v>
      </c>
      <c r="C97">
        <v>-0.44950400000000001</v>
      </c>
    </row>
    <row r="98" spans="1:3">
      <c r="A98" t="s">
        <v>513</v>
      </c>
      <c r="B98">
        <v>-0.34308699999999998</v>
      </c>
      <c r="C98">
        <v>-0.43902400000000003</v>
      </c>
    </row>
    <row r="99" spans="1:3">
      <c r="A99" t="s">
        <v>508</v>
      </c>
      <c r="B99">
        <v>-0.139377</v>
      </c>
      <c r="C99">
        <v>-0.43675000000000003</v>
      </c>
    </row>
    <row r="100" spans="1:3">
      <c r="A100" t="s">
        <v>851</v>
      </c>
      <c r="B100">
        <v>1.44993E-2</v>
      </c>
      <c r="C100">
        <v>-0.43060300000000001</v>
      </c>
    </row>
    <row r="101" spans="1:3">
      <c r="A101" t="s">
        <v>537</v>
      </c>
      <c r="B101">
        <v>-0.18246200000000001</v>
      </c>
      <c r="C101">
        <v>-0.43004599999999998</v>
      </c>
    </row>
    <row r="102" spans="1:3">
      <c r="A102" t="s">
        <v>739</v>
      </c>
      <c r="B102">
        <v>8.9175699999999997E-2</v>
      </c>
      <c r="C102">
        <v>-0.42010999999999998</v>
      </c>
    </row>
    <row r="103" spans="1:3">
      <c r="A103" t="s">
        <v>491</v>
      </c>
      <c r="B103">
        <v>2.9823599999999999E-3</v>
      </c>
      <c r="C103">
        <v>-0.41971399999999998</v>
      </c>
    </row>
    <row r="104" spans="1:3">
      <c r="A104" t="s">
        <v>542</v>
      </c>
      <c r="B104">
        <v>7.2768399999999997E-2</v>
      </c>
      <c r="C104">
        <v>-0.38557399999999997</v>
      </c>
    </row>
    <row r="105" spans="1:3">
      <c r="A105" t="s">
        <v>516</v>
      </c>
      <c r="B105">
        <v>0.13037699999999999</v>
      </c>
      <c r="C105">
        <v>-0.36493999999999999</v>
      </c>
    </row>
    <row r="106" spans="1:3">
      <c r="A106" t="s">
        <v>661</v>
      </c>
      <c r="B106">
        <v>0.14274999999999999</v>
      </c>
      <c r="C106">
        <v>-0.34432200000000002</v>
      </c>
    </row>
    <row r="107" spans="1:3">
      <c r="A107" t="s">
        <v>663</v>
      </c>
      <c r="B107">
        <v>-9.8305000000000007E-3</v>
      </c>
      <c r="C107">
        <v>-0.34145700000000001</v>
      </c>
    </row>
    <row r="108" spans="1:3">
      <c r="A108" t="s">
        <v>48</v>
      </c>
      <c r="B108">
        <v>-0.30741099999999999</v>
      </c>
      <c r="C108">
        <v>-0.3291</v>
      </c>
    </row>
    <row r="109" spans="1:3">
      <c r="A109" t="s">
        <v>622</v>
      </c>
      <c r="B109">
        <v>0.15402199999999999</v>
      </c>
      <c r="C109">
        <v>-0.32665300000000003</v>
      </c>
    </row>
    <row r="110" spans="1:3">
      <c r="A110" t="s">
        <v>346</v>
      </c>
      <c r="B110">
        <v>0.127419</v>
      </c>
      <c r="C110">
        <v>-0.324708</v>
      </c>
    </row>
    <row r="111" spans="1:3">
      <c r="A111" t="s">
        <v>217</v>
      </c>
      <c r="B111">
        <v>0.104825</v>
      </c>
      <c r="C111">
        <v>-0.32353500000000002</v>
      </c>
    </row>
    <row r="112" spans="1:3">
      <c r="A112" t="s">
        <v>342</v>
      </c>
      <c r="B112">
        <v>9.6291199999999993E-2</v>
      </c>
      <c r="C112">
        <v>-0.31743399999999999</v>
      </c>
    </row>
    <row r="113" spans="1:3">
      <c r="A113" t="s">
        <v>8</v>
      </c>
      <c r="B113">
        <v>0.108444</v>
      </c>
      <c r="C113">
        <v>-0.31619399999999998</v>
      </c>
    </row>
    <row r="114" spans="1:3">
      <c r="A114" t="s">
        <v>142</v>
      </c>
      <c r="B114">
        <v>3.1297800000000001E-2</v>
      </c>
      <c r="C114">
        <v>-0.31385299999999999</v>
      </c>
    </row>
    <row r="115" spans="1:3">
      <c r="A115" t="s">
        <v>769</v>
      </c>
      <c r="B115">
        <v>-2.7093599999999999E-2</v>
      </c>
      <c r="C115">
        <v>-0.31113099999999999</v>
      </c>
    </row>
    <row r="116" spans="1:3">
      <c r="A116" t="s">
        <v>616</v>
      </c>
      <c r="B116">
        <v>-0.52141499999999996</v>
      </c>
      <c r="C116">
        <v>-0.31032100000000001</v>
      </c>
    </row>
    <row r="117" spans="1:3">
      <c r="A117" t="s">
        <v>553</v>
      </c>
      <c r="B117">
        <v>-6.6803699999999994E-2</v>
      </c>
      <c r="C117">
        <v>-0.30492999999999998</v>
      </c>
    </row>
    <row r="118" spans="1:3">
      <c r="A118" t="s">
        <v>261</v>
      </c>
      <c r="B118">
        <v>-0.36829699999999999</v>
      </c>
      <c r="C118">
        <v>-0.28980099999999998</v>
      </c>
    </row>
    <row r="119" spans="1:3">
      <c r="A119" t="s">
        <v>429</v>
      </c>
      <c r="B119">
        <v>0.13859299999999999</v>
      </c>
      <c r="C119">
        <v>-0.28709200000000001</v>
      </c>
    </row>
    <row r="120" spans="1:3">
      <c r="A120" t="s">
        <v>301</v>
      </c>
      <c r="B120">
        <v>-0.86286300000000005</v>
      </c>
      <c r="C120">
        <v>-0.278806</v>
      </c>
    </row>
    <row r="121" spans="1:3">
      <c r="A121" t="s">
        <v>47</v>
      </c>
      <c r="B121">
        <v>-1.3400499999999999E-2</v>
      </c>
      <c r="C121">
        <v>-0.27676400000000001</v>
      </c>
    </row>
    <row r="122" spans="1:3">
      <c r="A122" t="s">
        <v>827</v>
      </c>
      <c r="B122">
        <v>0.12939899999999999</v>
      </c>
      <c r="C122">
        <v>-0.275507</v>
      </c>
    </row>
    <row r="123" spans="1:3">
      <c r="A123" t="s">
        <v>320</v>
      </c>
      <c r="B123">
        <v>0.13695499999999999</v>
      </c>
      <c r="C123">
        <v>-0.26599299999999998</v>
      </c>
    </row>
    <row r="124" spans="1:3">
      <c r="A124" t="s">
        <v>656</v>
      </c>
      <c r="B124">
        <v>7.4871300000000002E-2</v>
      </c>
      <c r="C124">
        <v>-0.26244499999999998</v>
      </c>
    </row>
    <row r="125" spans="1:3">
      <c r="A125" t="s">
        <v>12</v>
      </c>
      <c r="B125">
        <v>8.5850200000000002E-2</v>
      </c>
      <c r="C125">
        <v>-0.25978299999999999</v>
      </c>
    </row>
    <row r="126" spans="1:3">
      <c r="A126" t="s">
        <v>447</v>
      </c>
      <c r="B126">
        <v>7.1790300000000001E-2</v>
      </c>
      <c r="C126">
        <v>-0.25855899999999998</v>
      </c>
    </row>
    <row r="127" spans="1:3">
      <c r="A127" t="s">
        <v>33</v>
      </c>
      <c r="B127">
        <v>0.14363000000000001</v>
      </c>
      <c r="C127">
        <v>-0.24387800000000001</v>
      </c>
    </row>
    <row r="128" spans="1:3">
      <c r="A128" t="s">
        <v>472</v>
      </c>
      <c r="B128">
        <v>0.106268</v>
      </c>
      <c r="C128">
        <v>-0.23624100000000001</v>
      </c>
    </row>
    <row r="129" spans="1:3">
      <c r="A129" t="s">
        <v>345</v>
      </c>
      <c r="B129">
        <v>0.17549100000000001</v>
      </c>
      <c r="C129">
        <v>-0.22897600000000001</v>
      </c>
    </row>
    <row r="130" spans="1:3">
      <c r="A130" t="s">
        <v>250</v>
      </c>
      <c r="B130">
        <v>4.2888000000000003E-2</v>
      </c>
      <c r="C130">
        <v>-0.227297</v>
      </c>
    </row>
    <row r="131" spans="1:3">
      <c r="A131" t="s">
        <v>401</v>
      </c>
      <c r="B131">
        <v>0.16605300000000001</v>
      </c>
      <c r="C131">
        <v>-0.215387</v>
      </c>
    </row>
    <row r="132" spans="1:3">
      <c r="A132" t="s">
        <v>331</v>
      </c>
      <c r="B132">
        <v>0.161578</v>
      </c>
      <c r="C132">
        <v>-0.214476</v>
      </c>
    </row>
    <row r="133" spans="1:3">
      <c r="A133" t="s">
        <v>52</v>
      </c>
      <c r="B133">
        <v>0.176372</v>
      </c>
      <c r="C133">
        <v>-0.21301999999999999</v>
      </c>
    </row>
    <row r="134" spans="1:3">
      <c r="A134" t="s">
        <v>368</v>
      </c>
      <c r="B134">
        <v>8.1424399999999994E-2</v>
      </c>
      <c r="C134">
        <v>-0.205211</v>
      </c>
    </row>
    <row r="135" spans="1:3">
      <c r="A135" t="s">
        <v>466</v>
      </c>
      <c r="B135">
        <v>-3.2497499999999999E-2</v>
      </c>
      <c r="C135">
        <v>-0.20405100000000001</v>
      </c>
    </row>
    <row r="136" spans="1:3">
      <c r="A136" t="s">
        <v>701</v>
      </c>
      <c r="B136">
        <v>0.130915</v>
      </c>
      <c r="C136">
        <v>-0.198828</v>
      </c>
    </row>
    <row r="137" spans="1:3">
      <c r="A137" t="s">
        <v>541</v>
      </c>
      <c r="B137">
        <v>0.17999000000000001</v>
      </c>
      <c r="C137">
        <v>-0.19641</v>
      </c>
    </row>
    <row r="138" spans="1:3">
      <c r="A138" t="s">
        <v>121</v>
      </c>
      <c r="B138">
        <v>0.18260699999999999</v>
      </c>
      <c r="C138">
        <v>-0.19417400000000001</v>
      </c>
    </row>
    <row r="139" spans="1:3">
      <c r="A139" t="s">
        <v>455</v>
      </c>
      <c r="B139">
        <v>0.167104</v>
      </c>
      <c r="C139">
        <v>-0.19206899999999999</v>
      </c>
    </row>
    <row r="140" spans="1:3">
      <c r="A140" t="s">
        <v>677</v>
      </c>
      <c r="B140">
        <v>0.149621</v>
      </c>
      <c r="C140">
        <v>-0.189799</v>
      </c>
    </row>
    <row r="141" spans="1:3">
      <c r="A141" t="s">
        <v>514</v>
      </c>
      <c r="B141">
        <v>5.3769200000000003E-2</v>
      </c>
      <c r="C141">
        <v>-0.18345</v>
      </c>
    </row>
    <row r="142" spans="1:3">
      <c r="A142" t="s">
        <v>210</v>
      </c>
      <c r="B142">
        <v>0.124656</v>
      </c>
      <c r="C142">
        <v>-0.17538300000000001</v>
      </c>
    </row>
    <row r="143" spans="1:3">
      <c r="A143" t="s">
        <v>690</v>
      </c>
      <c r="B143">
        <v>2.9097100000000001E-2</v>
      </c>
      <c r="C143">
        <v>-0.17389399999999999</v>
      </c>
    </row>
    <row r="144" spans="1:3">
      <c r="A144" t="s">
        <v>480</v>
      </c>
      <c r="B144">
        <v>4.7802900000000002E-2</v>
      </c>
      <c r="C144">
        <v>-0.16602600000000001</v>
      </c>
    </row>
    <row r="145" spans="1:3">
      <c r="A145" t="s">
        <v>845</v>
      </c>
      <c r="B145">
        <v>0.14321500000000001</v>
      </c>
      <c r="C145">
        <v>-0.16250300000000001</v>
      </c>
    </row>
    <row r="146" spans="1:3">
      <c r="A146" t="s">
        <v>629</v>
      </c>
      <c r="B146">
        <v>1.5641400000000001E-3</v>
      </c>
      <c r="C146">
        <v>-0.16195399999999999</v>
      </c>
    </row>
    <row r="147" spans="1:3">
      <c r="A147" t="s">
        <v>438</v>
      </c>
      <c r="B147">
        <v>8.1424399999999994E-2</v>
      </c>
      <c r="C147">
        <v>-0.16010199999999999</v>
      </c>
    </row>
    <row r="148" spans="1:3">
      <c r="A148" t="s">
        <v>74</v>
      </c>
      <c r="B148">
        <v>0.18282699999999999</v>
      </c>
      <c r="C148">
        <v>-0.15881600000000001</v>
      </c>
    </row>
    <row r="149" spans="1:3">
      <c r="A149" t="s">
        <v>354</v>
      </c>
      <c r="B149">
        <v>0.18101700000000001</v>
      </c>
      <c r="C149">
        <v>-0.15704399999999999</v>
      </c>
    </row>
    <row r="150" spans="1:3">
      <c r="A150" t="s">
        <v>521</v>
      </c>
      <c r="B150">
        <v>-0.110719</v>
      </c>
      <c r="C150">
        <v>-0.15690000000000001</v>
      </c>
    </row>
    <row r="151" spans="1:3">
      <c r="A151" t="s">
        <v>92</v>
      </c>
      <c r="B151">
        <v>0.104507</v>
      </c>
      <c r="C151">
        <v>-0.15647</v>
      </c>
    </row>
    <row r="152" spans="1:3">
      <c r="A152" t="s">
        <v>520</v>
      </c>
      <c r="B152">
        <v>-0.26491399999999998</v>
      </c>
      <c r="C152">
        <v>-0.153833</v>
      </c>
    </row>
    <row r="153" spans="1:3">
      <c r="A153" t="s">
        <v>109</v>
      </c>
      <c r="B153">
        <v>-0.269071</v>
      </c>
      <c r="C153">
        <v>-0.146842</v>
      </c>
    </row>
    <row r="154" spans="1:3">
      <c r="A154" t="s">
        <v>462</v>
      </c>
      <c r="B154">
        <v>0.10015499999999999</v>
      </c>
      <c r="C154">
        <v>-0.14238700000000001</v>
      </c>
    </row>
    <row r="155" spans="1:3">
      <c r="A155" t="s">
        <v>895</v>
      </c>
      <c r="B155">
        <v>0.12893499999999999</v>
      </c>
      <c r="C155">
        <v>-0.13864099999999999</v>
      </c>
    </row>
    <row r="156" spans="1:3">
      <c r="A156" t="s">
        <v>524</v>
      </c>
      <c r="B156">
        <v>0.19070000000000001</v>
      </c>
      <c r="C156">
        <v>-0.136768</v>
      </c>
    </row>
    <row r="157" spans="1:3">
      <c r="A157" t="s">
        <v>649</v>
      </c>
      <c r="B157">
        <v>0.18857299999999999</v>
      </c>
      <c r="C157">
        <v>-0.13655200000000001</v>
      </c>
    </row>
    <row r="158" spans="1:3">
      <c r="A158" t="s">
        <v>50</v>
      </c>
      <c r="B158">
        <v>0.179868</v>
      </c>
      <c r="C158">
        <v>-0.136291</v>
      </c>
    </row>
    <row r="159" spans="1:3">
      <c r="A159" t="s">
        <v>608</v>
      </c>
      <c r="B159">
        <v>6.4821500000000004E-2</v>
      </c>
      <c r="C159">
        <v>-0.13453999999999999</v>
      </c>
    </row>
    <row r="160" spans="1:3">
      <c r="A160" t="s">
        <v>389</v>
      </c>
      <c r="B160">
        <v>-0.21740399999999999</v>
      </c>
      <c r="C160">
        <v>-0.133603</v>
      </c>
    </row>
    <row r="161" spans="1:3">
      <c r="A161" t="s">
        <v>136</v>
      </c>
      <c r="B161">
        <v>0.17568700000000001</v>
      </c>
      <c r="C161">
        <v>-0.129777</v>
      </c>
    </row>
    <row r="162" spans="1:3">
      <c r="A162" t="s">
        <v>270</v>
      </c>
      <c r="B162">
        <v>-3.30844E-2</v>
      </c>
      <c r="C162">
        <v>-0.12917799999999999</v>
      </c>
    </row>
    <row r="163" spans="1:3">
      <c r="A163" t="s">
        <v>390</v>
      </c>
      <c r="B163">
        <v>0.17338799999999999</v>
      </c>
      <c r="C163">
        <v>-0.12492499999999999</v>
      </c>
    </row>
    <row r="164" spans="1:3">
      <c r="A164" t="s">
        <v>548</v>
      </c>
      <c r="B164">
        <v>0.147396</v>
      </c>
      <c r="C164">
        <v>-0.11763899999999999</v>
      </c>
    </row>
    <row r="165" spans="1:3">
      <c r="A165" t="s">
        <v>59</v>
      </c>
      <c r="B165">
        <v>0.179037</v>
      </c>
      <c r="C165">
        <v>-0.114521</v>
      </c>
    </row>
    <row r="166" spans="1:3">
      <c r="A166" t="s">
        <v>10</v>
      </c>
      <c r="B166">
        <v>0.17962400000000001</v>
      </c>
      <c r="C166">
        <v>-0.113939</v>
      </c>
    </row>
    <row r="167" spans="1:3">
      <c r="A167" t="s">
        <v>9</v>
      </c>
      <c r="B167">
        <v>0.187033</v>
      </c>
      <c r="C167">
        <v>-0.112028</v>
      </c>
    </row>
    <row r="168" spans="1:3">
      <c r="A168" t="s">
        <v>427</v>
      </c>
      <c r="B168">
        <v>0.13455900000000001</v>
      </c>
      <c r="C168">
        <v>-0.109695</v>
      </c>
    </row>
    <row r="169" spans="1:3">
      <c r="A169" t="s">
        <v>201</v>
      </c>
      <c r="B169">
        <v>0.16634599999999999</v>
      </c>
      <c r="C169">
        <v>-0.100177</v>
      </c>
    </row>
    <row r="170" spans="1:3">
      <c r="A170" t="s">
        <v>281</v>
      </c>
      <c r="B170">
        <v>0.18908700000000001</v>
      </c>
      <c r="C170">
        <v>-9.9210699999999999E-2</v>
      </c>
    </row>
    <row r="171" spans="1:3">
      <c r="A171" t="s">
        <v>100</v>
      </c>
      <c r="B171">
        <v>3.1126600000000001E-2</v>
      </c>
      <c r="C171">
        <v>-9.8611599999999994E-2</v>
      </c>
    </row>
    <row r="172" spans="1:3">
      <c r="A172" t="s">
        <v>391</v>
      </c>
      <c r="B172">
        <v>0.16192000000000001</v>
      </c>
      <c r="C172">
        <v>-9.7974500000000006E-2</v>
      </c>
    </row>
    <row r="173" spans="1:3">
      <c r="A173" t="s">
        <v>157</v>
      </c>
      <c r="B173">
        <v>6.6459799999999999E-2</v>
      </c>
      <c r="C173">
        <v>-9.4687999999999994E-2</v>
      </c>
    </row>
    <row r="174" spans="1:3">
      <c r="A174" t="s">
        <v>506</v>
      </c>
      <c r="B174">
        <v>0.14600199999999999</v>
      </c>
      <c r="C174">
        <v>-9.4401100000000002E-2</v>
      </c>
    </row>
    <row r="175" spans="1:3">
      <c r="A175" t="s">
        <v>168</v>
      </c>
      <c r="B175">
        <v>-8.1922100000000001E-3</v>
      </c>
      <c r="C175">
        <v>-8.9924799999999999E-2</v>
      </c>
    </row>
    <row r="176" spans="1:3">
      <c r="A176" t="s">
        <v>237</v>
      </c>
      <c r="B176">
        <v>-2.74848E-2</v>
      </c>
      <c r="C176">
        <v>-8.9519799999999997E-2</v>
      </c>
    </row>
    <row r="177" spans="1:3">
      <c r="A177" t="s">
        <v>129</v>
      </c>
      <c r="B177">
        <v>0.166909</v>
      </c>
      <c r="C177">
        <v>-8.9321499999999998E-2</v>
      </c>
    </row>
    <row r="178" spans="1:3">
      <c r="A178" t="s">
        <v>448</v>
      </c>
      <c r="B178">
        <v>0.17135900000000001</v>
      </c>
      <c r="C178">
        <v>-8.3275799999999997E-2</v>
      </c>
    </row>
    <row r="179" spans="1:3">
      <c r="A179" t="s">
        <v>267</v>
      </c>
      <c r="B179">
        <v>0.188304</v>
      </c>
      <c r="C179">
        <v>-8.2761100000000004E-2</v>
      </c>
    </row>
    <row r="180" spans="1:3">
      <c r="A180" t="s">
        <v>82</v>
      </c>
      <c r="B180">
        <v>0.122822</v>
      </c>
      <c r="C180">
        <v>-7.8314300000000003E-2</v>
      </c>
    </row>
    <row r="181" spans="1:3">
      <c r="A181" t="s">
        <v>426</v>
      </c>
      <c r="B181">
        <v>0.146369</v>
      </c>
      <c r="C181">
        <v>-7.7964199999999997E-2</v>
      </c>
    </row>
    <row r="182" spans="1:3">
      <c r="A182" t="s">
        <v>186</v>
      </c>
      <c r="B182">
        <v>0.19605500000000001</v>
      </c>
      <c r="C182">
        <v>-7.6107800000000003E-2</v>
      </c>
    </row>
    <row r="183" spans="1:3">
      <c r="A183" t="s">
        <v>97</v>
      </c>
      <c r="B183">
        <v>0.14724899999999999</v>
      </c>
      <c r="C183">
        <v>-7.2281300000000007E-2</v>
      </c>
    </row>
    <row r="184" spans="1:3">
      <c r="A184" t="s">
        <v>485</v>
      </c>
      <c r="B184">
        <v>0.20295099999999999</v>
      </c>
      <c r="C184">
        <v>-7.1610499999999994E-2</v>
      </c>
    </row>
    <row r="185" spans="1:3">
      <c r="A185" t="s">
        <v>891</v>
      </c>
      <c r="B185">
        <v>0.17111399999999999</v>
      </c>
      <c r="C185">
        <v>-7.1167499999999995E-2</v>
      </c>
    </row>
    <row r="186" spans="1:3">
      <c r="A186" t="s">
        <v>555</v>
      </c>
      <c r="B186">
        <v>0.18793699999999999</v>
      </c>
      <c r="C186">
        <v>-6.7404199999999997E-2</v>
      </c>
    </row>
    <row r="187" spans="1:3">
      <c r="A187" t="s">
        <v>385</v>
      </c>
      <c r="B187">
        <v>0.16030700000000001</v>
      </c>
      <c r="C187">
        <v>-6.4531099999999994E-2</v>
      </c>
    </row>
    <row r="188" spans="1:3">
      <c r="A188" t="s">
        <v>362</v>
      </c>
      <c r="B188">
        <v>0.16470799999999999</v>
      </c>
      <c r="C188">
        <v>-6.2003999999999997E-2</v>
      </c>
    </row>
    <row r="189" spans="1:3">
      <c r="A189" t="s">
        <v>821</v>
      </c>
      <c r="B189">
        <v>0.16561300000000001</v>
      </c>
      <c r="C189">
        <v>-6.1244600000000003E-2</v>
      </c>
    </row>
    <row r="190" spans="1:3">
      <c r="A190" t="s">
        <v>118</v>
      </c>
      <c r="B190">
        <v>0.15710299999999999</v>
      </c>
      <c r="C190">
        <v>-6.0379700000000001E-2</v>
      </c>
    </row>
    <row r="191" spans="1:3">
      <c r="A191" t="s">
        <v>479</v>
      </c>
      <c r="B191">
        <v>0.195322</v>
      </c>
      <c r="C191">
        <v>-5.8945299999999999E-2</v>
      </c>
    </row>
    <row r="192" spans="1:3">
      <c r="A192" t="s">
        <v>219</v>
      </c>
      <c r="B192">
        <v>0.18710599999999999</v>
      </c>
      <c r="C192">
        <v>-5.8708999999999997E-2</v>
      </c>
    </row>
    <row r="193" spans="1:3">
      <c r="A193" t="s">
        <v>206</v>
      </c>
      <c r="B193">
        <v>0.20835500000000001</v>
      </c>
      <c r="C193">
        <v>-5.8472700000000002E-2</v>
      </c>
    </row>
    <row r="194" spans="1:3">
      <c r="A194" t="s">
        <v>577</v>
      </c>
      <c r="B194">
        <v>0.19522400000000001</v>
      </c>
      <c r="C194">
        <v>-5.80846E-2</v>
      </c>
    </row>
    <row r="195" spans="1:3">
      <c r="A195" t="s">
        <v>416</v>
      </c>
      <c r="B195">
        <v>0.18898899999999999</v>
      </c>
      <c r="C195">
        <v>-5.5856999999999997E-2</v>
      </c>
    </row>
    <row r="196" spans="1:3">
      <c r="A196" t="s">
        <v>432</v>
      </c>
      <c r="B196">
        <v>5.3206799999999999E-2</v>
      </c>
      <c r="C196">
        <v>-5.57473E-2</v>
      </c>
    </row>
    <row r="197" spans="1:3">
      <c r="A197" t="s">
        <v>871</v>
      </c>
      <c r="B197">
        <v>0.15145500000000001</v>
      </c>
      <c r="C197">
        <v>-5.53634E-2</v>
      </c>
    </row>
    <row r="198" spans="1:3">
      <c r="A198" t="s">
        <v>681</v>
      </c>
      <c r="B198">
        <v>0.159744</v>
      </c>
      <c r="C198">
        <v>-5.4025999999999998E-2</v>
      </c>
    </row>
    <row r="199" spans="1:3">
      <c r="A199" t="s">
        <v>428</v>
      </c>
      <c r="B199">
        <v>0.178401</v>
      </c>
      <c r="C199">
        <v>-5.3519700000000003E-2</v>
      </c>
    </row>
    <row r="200" spans="1:3">
      <c r="A200" t="s">
        <v>285</v>
      </c>
      <c r="B200">
        <v>3.9709300000000003E-2</v>
      </c>
      <c r="C200">
        <v>-5.2903800000000001E-2</v>
      </c>
    </row>
    <row r="201" spans="1:3">
      <c r="A201" t="s">
        <v>532</v>
      </c>
      <c r="B201">
        <v>0.19627500000000001</v>
      </c>
      <c r="C201">
        <v>-5.16128E-2</v>
      </c>
    </row>
    <row r="202" spans="1:3">
      <c r="A202" t="s">
        <v>856</v>
      </c>
      <c r="B202">
        <v>0.180504</v>
      </c>
      <c r="C202">
        <v>-5.0676199999999998E-2</v>
      </c>
    </row>
    <row r="203" spans="1:3">
      <c r="A203" t="s">
        <v>743</v>
      </c>
      <c r="B203">
        <v>0.15118599999999999</v>
      </c>
      <c r="C203">
        <v>-4.78453E-2</v>
      </c>
    </row>
    <row r="204" spans="1:3">
      <c r="A204" t="s">
        <v>670</v>
      </c>
      <c r="B204">
        <v>0.17148099999999999</v>
      </c>
      <c r="C204">
        <v>-4.7495099999999998E-2</v>
      </c>
    </row>
    <row r="205" spans="1:3">
      <c r="A205" t="s">
        <v>57</v>
      </c>
      <c r="B205">
        <v>0.202878</v>
      </c>
      <c r="C205">
        <v>-4.74107E-2</v>
      </c>
    </row>
    <row r="206" spans="1:3">
      <c r="A206" t="s">
        <v>825</v>
      </c>
      <c r="B206">
        <v>0.17874300000000001</v>
      </c>
      <c r="C206">
        <v>-4.4246500000000001E-2</v>
      </c>
    </row>
    <row r="207" spans="1:3">
      <c r="A207" t="s">
        <v>540</v>
      </c>
      <c r="B207">
        <v>0.19950300000000001</v>
      </c>
      <c r="C207">
        <v>-4.3208700000000003E-2</v>
      </c>
    </row>
    <row r="208" spans="1:3">
      <c r="A208" t="s">
        <v>209</v>
      </c>
      <c r="B208">
        <v>0.16505</v>
      </c>
      <c r="C208">
        <v>-4.1997800000000002E-2</v>
      </c>
    </row>
    <row r="209" spans="1:3">
      <c r="A209" t="s">
        <v>15</v>
      </c>
      <c r="B209">
        <v>0.165515</v>
      </c>
      <c r="C209">
        <v>-4.1411400000000001E-2</v>
      </c>
    </row>
    <row r="210" spans="1:3">
      <c r="A210" t="s">
        <v>282</v>
      </c>
      <c r="B210">
        <v>0.208624</v>
      </c>
      <c r="C210">
        <v>-4.0825E-2</v>
      </c>
    </row>
    <row r="211" spans="1:3">
      <c r="A211" t="s">
        <v>442</v>
      </c>
      <c r="B211">
        <v>0.21388099999999999</v>
      </c>
      <c r="C211">
        <v>-3.7703E-2</v>
      </c>
    </row>
    <row r="212" spans="1:3">
      <c r="A212" t="s">
        <v>600</v>
      </c>
      <c r="B212">
        <v>0.19717999999999999</v>
      </c>
      <c r="C212">
        <v>-3.72853E-2</v>
      </c>
    </row>
    <row r="213" spans="1:3">
      <c r="A213" t="s">
        <v>325</v>
      </c>
      <c r="B213">
        <v>0.179868</v>
      </c>
      <c r="C213">
        <v>-3.6260100000000003E-2</v>
      </c>
    </row>
    <row r="214" spans="1:3">
      <c r="A214" t="s">
        <v>72</v>
      </c>
      <c r="B214">
        <v>0.10942200000000001</v>
      </c>
      <c r="C214">
        <v>-3.46063E-2</v>
      </c>
    </row>
    <row r="215" spans="1:3">
      <c r="A215" t="s">
        <v>725</v>
      </c>
      <c r="B215">
        <v>0.100081</v>
      </c>
      <c r="C215">
        <v>-3.0543500000000001E-2</v>
      </c>
    </row>
    <row r="216" spans="1:3">
      <c r="A216" t="s">
        <v>499</v>
      </c>
      <c r="B216">
        <v>9.45796E-2</v>
      </c>
      <c r="C216">
        <v>-2.8531000000000001E-2</v>
      </c>
    </row>
    <row r="217" spans="1:3">
      <c r="A217" t="s">
        <v>185</v>
      </c>
      <c r="B217">
        <v>0.202462</v>
      </c>
      <c r="C217">
        <v>-2.79066E-2</v>
      </c>
    </row>
    <row r="218" spans="1:3">
      <c r="A218" t="s">
        <v>607</v>
      </c>
      <c r="B218">
        <v>0.112527</v>
      </c>
      <c r="C218">
        <v>-2.6965800000000002E-2</v>
      </c>
    </row>
    <row r="219" spans="1:3">
      <c r="A219" t="s">
        <v>495</v>
      </c>
      <c r="B219">
        <v>0.12690499999999999</v>
      </c>
      <c r="C219">
        <v>-2.6716899999999998E-2</v>
      </c>
    </row>
    <row r="220" spans="1:3">
      <c r="A220" t="s">
        <v>195</v>
      </c>
      <c r="B220">
        <v>0.18566299999999999</v>
      </c>
      <c r="C220">
        <v>-2.4476600000000001E-2</v>
      </c>
    </row>
    <row r="221" spans="1:3">
      <c r="A221" t="s">
        <v>36</v>
      </c>
      <c r="B221">
        <v>0.17532</v>
      </c>
      <c r="C221">
        <v>-2.38143E-2</v>
      </c>
    </row>
    <row r="222" spans="1:3">
      <c r="A222" t="s">
        <v>330</v>
      </c>
      <c r="B222">
        <v>0.181506</v>
      </c>
      <c r="C222">
        <v>-2.2708900000000001E-2</v>
      </c>
    </row>
    <row r="223" spans="1:3">
      <c r="A223" t="s">
        <v>653</v>
      </c>
      <c r="B223">
        <v>0.18052799999999999</v>
      </c>
      <c r="C223">
        <v>-2.19706E-2</v>
      </c>
    </row>
    <row r="224" spans="1:3">
      <c r="A224" t="s">
        <v>298</v>
      </c>
      <c r="B224">
        <v>-0.50909199999999999</v>
      </c>
      <c r="C224">
        <v>-1.7582899999999999E-2</v>
      </c>
    </row>
    <row r="225" spans="1:3">
      <c r="A225" t="s">
        <v>245</v>
      </c>
      <c r="B225">
        <v>0.17096800000000001</v>
      </c>
      <c r="C225">
        <v>-1.4220399999999999E-2</v>
      </c>
    </row>
    <row r="226" spans="1:3">
      <c r="A226" t="s">
        <v>719</v>
      </c>
      <c r="B226">
        <v>0.14940100000000001</v>
      </c>
      <c r="C226">
        <v>-1.2946300000000001E-2</v>
      </c>
    </row>
    <row r="227" spans="1:3">
      <c r="A227" t="s">
        <v>803</v>
      </c>
      <c r="B227">
        <v>0.17011200000000001</v>
      </c>
      <c r="C227">
        <v>-1.05331E-2</v>
      </c>
    </row>
    <row r="228" spans="1:3">
      <c r="A228" t="s">
        <v>199</v>
      </c>
      <c r="B228">
        <v>0.191972</v>
      </c>
      <c r="C228">
        <v>-1.0309499999999999E-2</v>
      </c>
    </row>
    <row r="229" spans="1:3">
      <c r="A229" t="s">
        <v>402</v>
      </c>
      <c r="B229">
        <v>0.14116100000000001</v>
      </c>
      <c r="C229">
        <v>-9.9508900000000004E-3</v>
      </c>
    </row>
    <row r="230" spans="1:3">
      <c r="A230" t="s">
        <v>441</v>
      </c>
      <c r="B230">
        <v>0.17847399999999999</v>
      </c>
      <c r="C230">
        <v>-9.6176000000000005E-3</v>
      </c>
    </row>
    <row r="231" spans="1:3">
      <c r="A231" t="s">
        <v>483</v>
      </c>
      <c r="B231">
        <v>0.14874100000000001</v>
      </c>
      <c r="C231">
        <v>-9.5627500000000001E-3</v>
      </c>
    </row>
    <row r="232" spans="1:3">
      <c r="A232" t="s">
        <v>99</v>
      </c>
      <c r="B232">
        <v>0.15896199999999999</v>
      </c>
      <c r="C232">
        <v>-5.3438299999999999E-3</v>
      </c>
    </row>
    <row r="233" spans="1:3">
      <c r="A233" t="s">
        <v>615</v>
      </c>
      <c r="B233">
        <v>0.20745</v>
      </c>
      <c r="C233">
        <v>-5.2931999999999996E-3</v>
      </c>
    </row>
    <row r="234" spans="1:3">
      <c r="A234" t="s">
        <v>735</v>
      </c>
      <c r="B234">
        <v>0.15370500000000001</v>
      </c>
      <c r="C234">
        <v>-4.5886399999999997E-3</v>
      </c>
    </row>
    <row r="235" spans="1:3">
      <c r="A235" t="s">
        <v>208</v>
      </c>
      <c r="B235">
        <v>0.19126299999999999</v>
      </c>
      <c r="C235">
        <v>-4.2890999999999997E-3</v>
      </c>
    </row>
    <row r="236" spans="1:3">
      <c r="A236" t="s">
        <v>515</v>
      </c>
      <c r="B236">
        <v>0.155587</v>
      </c>
      <c r="C236">
        <v>-4.2469099999999996E-3</v>
      </c>
    </row>
    <row r="237" spans="1:3">
      <c r="A237" t="s">
        <v>22</v>
      </c>
      <c r="B237">
        <v>0.200652</v>
      </c>
      <c r="C237">
        <v>-2.8377900000000002E-3</v>
      </c>
    </row>
    <row r="238" spans="1:3">
      <c r="A238" t="s">
        <v>881</v>
      </c>
      <c r="B238">
        <v>0.20708299999999999</v>
      </c>
      <c r="C238">
        <v>-2.3273E-3</v>
      </c>
    </row>
    <row r="239" spans="1:3">
      <c r="A239" t="s">
        <v>243</v>
      </c>
      <c r="B239">
        <v>0.186055</v>
      </c>
      <c r="C239">
        <v>-1.21772E-3</v>
      </c>
    </row>
    <row r="240" spans="1:3">
      <c r="A240" t="s">
        <v>766</v>
      </c>
      <c r="B240">
        <v>0.21146000000000001</v>
      </c>
      <c r="C240">
        <v>1.31785E-3</v>
      </c>
    </row>
    <row r="241" spans="1:3">
      <c r="A241" t="s">
        <v>682</v>
      </c>
      <c r="B241">
        <v>0.18304699999999999</v>
      </c>
      <c r="C241">
        <v>1.6216099999999999E-3</v>
      </c>
    </row>
    <row r="242" spans="1:3">
      <c r="A242" t="s">
        <v>106</v>
      </c>
      <c r="B242">
        <v>0.21446799999999999</v>
      </c>
      <c r="C242">
        <v>1.93381E-3</v>
      </c>
    </row>
    <row r="243" spans="1:3">
      <c r="A243" t="s">
        <v>619</v>
      </c>
      <c r="B243">
        <v>8.7512900000000005E-2</v>
      </c>
      <c r="C243">
        <v>2.22492E-3</v>
      </c>
    </row>
    <row r="244" spans="1:3">
      <c r="A244" t="s">
        <v>241</v>
      </c>
      <c r="B244">
        <v>0.190945</v>
      </c>
      <c r="C244">
        <v>5.5705199999999998E-3</v>
      </c>
    </row>
    <row r="245" spans="1:3">
      <c r="A245" t="s">
        <v>497</v>
      </c>
      <c r="B245">
        <v>0.187693</v>
      </c>
      <c r="C245">
        <v>9.5658400000000008E-3</v>
      </c>
    </row>
    <row r="246" spans="1:3">
      <c r="A246" t="s">
        <v>546</v>
      </c>
      <c r="B246">
        <v>0.200041</v>
      </c>
      <c r="C246">
        <v>1.13884E-2</v>
      </c>
    </row>
    <row r="247" spans="1:3">
      <c r="A247" t="s">
        <v>454</v>
      </c>
      <c r="B247">
        <v>-0.18495600000000001</v>
      </c>
      <c r="C247">
        <v>1.18441E-2</v>
      </c>
    </row>
    <row r="248" spans="1:3">
      <c r="A248" t="s">
        <v>433</v>
      </c>
      <c r="B248">
        <v>0.19331699999999999</v>
      </c>
      <c r="C248">
        <v>1.38776E-2</v>
      </c>
    </row>
    <row r="249" spans="1:3">
      <c r="A249" t="s">
        <v>143</v>
      </c>
      <c r="B249">
        <v>0.16744700000000001</v>
      </c>
      <c r="C249">
        <v>1.4046299999999999E-2</v>
      </c>
    </row>
    <row r="250" spans="1:3">
      <c r="A250" t="s">
        <v>855</v>
      </c>
      <c r="B250">
        <v>0.21368500000000001</v>
      </c>
      <c r="C250">
        <v>1.4750900000000001E-2</v>
      </c>
    </row>
    <row r="251" spans="1:3">
      <c r="A251" t="s">
        <v>405</v>
      </c>
      <c r="B251">
        <v>0.191972</v>
      </c>
      <c r="C251">
        <v>1.6333E-2</v>
      </c>
    </row>
    <row r="252" spans="1:3">
      <c r="A252" t="s">
        <v>436</v>
      </c>
      <c r="B252">
        <v>0.21642400000000001</v>
      </c>
      <c r="C252">
        <v>1.66368E-2</v>
      </c>
    </row>
    <row r="253" spans="1:3">
      <c r="A253" t="s">
        <v>768</v>
      </c>
      <c r="B253">
        <v>0.187448</v>
      </c>
      <c r="C253">
        <v>1.67127E-2</v>
      </c>
    </row>
    <row r="254" spans="1:3">
      <c r="A254" t="s">
        <v>357</v>
      </c>
      <c r="B254">
        <v>0.17077200000000001</v>
      </c>
      <c r="C254">
        <v>1.6805500000000001E-2</v>
      </c>
    </row>
    <row r="255" spans="1:3">
      <c r="A255" t="s">
        <v>564</v>
      </c>
      <c r="B255">
        <v>0.15595400000000001</v>
      </c>
      <c r="C255">
        <v>1.7197899999999999E-2</v>
      </c>
    </row>
    <row r="256" spans="1:3">
      <c r="A256" t="s">
        <v>62</v>
      </c>
      <c r="B256">
        <v>0.21322099999999999</v>
      </c>
      <c r="C256">
        <v>1.76831E-2</v>
      </c>
    </row>
    <row r="257" spans="1:3">
      <c r="A257" t="s">
        <v>264</v>
      </c>
      <c r="B257">
        <v>0.17629800000000001</v>
      </c>
      <c r="C257">
        <v>1.7822299999999999E-2</v>
      </c>
    </row>
    <row r="258" spans="1:3">
      <c r="A258" t="s">
        <v>396</v>
      </c>
      <c r="B258">
        <v>-2.3890399999999999E-2</v>
      </c>
      <c r="C258">
        <v>1.7974199999999999E-2</v>
      </c>
    </row>
    <row r="259" spans="1:3">
      <c r="A259" t="s">
        <v>415</v>
      </c>
      <c r="B259">
        <v>0.19003999999999999</v>
      </c>
      <c r="C259">
        <v>1.82779E-2</v>
      </c>
    </row>
    <row r="260" spans="1:3">
      <c r="A260" t="s">
        <v>51</v>
      </c>
      <c r="B260">
        <v>0.21292700000000001</v>
      </c>
      <c r="C260">
        <v>1.8965599999999999E-2</v>
      </c>
    </row>
    <row r="261" spans="1:3">
      <c r="A261" t="s">
        <v>652</v>
      </c>
      <c r="B261">
        <v>0.19109200000000001</v>
      </c>
      <c r="C261">
        <v>1.932E-2</v>
      </c>
    </row>
    <row r="262" spans="1:3">
      <c r="A262" t="s">
        <v>596</v>
      </c>
      <c r="B262">
        <v>0.21559300000000001</v>
      </c>
      <c r="C262">
        <v>1.9594199999999999E-2</v>
      </c>
    </row>
    <row r="263" spans="1:3">
      <c r="A263" t="s">
        <v>13</v>
      </c>
      <c r="B263">
        <v>0.16483</v>
      </c>
      <c r="C263">
        <v>2.4104299999999999E-2</v>
      </c>
    </row>
    <row r="264" spans="1:3">
      <c r="A264" t="s">
        <v>806</v>
      </c>
      <c r="B264">
        <v>4.1787699999999997E-2</v>
      </c>
      <c r="C264">
        <v>2.5496499999999998E-2</v>
      </c>
    </row>
    <row r="265" spans="1:3">
      <c r="A265" t="s">
        <v>382</v>
      </c>
      <c r="B265">
        <v>0.12203899999999999</v>
      </c>
      <c r="C265">
        <v>2.6766399999999999E-2</v>
      </c>
    </row>
    <row r="266" spans="1:3">
      <c r="A266" t="s">
        <v>517</v>
      </c>
      <c r="B266">
        <v>0.205763</v>
      </c>
      <c r="C266">
        <v>2.7234700000000001E-2</v>
      </c>
    </row>
    <row r="267" spans="1:3">
      <c r="A267" t="s">
        <v>422</v>
      </c>
      <c r="B267">
        <v>0.16370499999999999</v>
      </c>
      <c r="C267">
        <v>2.7686100000000002E-2</v>
      </c>
    </row>
    <row r="268" spans="1:3">
      <c r="A268" t="s">
        <v>612</v>
      </c>
      <c r="B268">
        <v>0.17915900000000001</v>
      </c>
      <c r="C268">
        <v>2.85721E-2</v>
      </c>
    </row>
    <row r="269" spans="1:3">
      <c r="A269" t="s">
        <v>256</v>
      </c>
      <c r="B269">
        <v>0.202926</v>
      </c>
      <c r="C269">
        <v>2.86818E-2</v>
      </c>
    </row>
    <row r="270" spans="1:3">
      <c r="A270" t="s">
        <v>870</v>
      </c>
      <c r="B270">
        <v>0.20982200000000001</v>
      </c>
      <c r="C270">
        <v>2.87198E-2</v>
      </c>
    </row>
    <row r="271" spans="1:3">
      <c r="A271" t="s">
        <v>539</v>
      </c>
      <c r="B271">
        <v>0.20691200000000001</v>
      </c>
      <c r="C271">
        <v>2.9656399999999999E-2</v>
      </c>
    </row>
    <row r="272" spans="1:3">
      <c r="A272" t="s">
        <v>667</v>
      </c>
      <c r="B272">
        <v>0.191189</v>
      </c>
      <c r="C272">
        <v>3.0031800000000001E-2</v>
      </c>
    </row>
    <row r="273" spans="1:3">
      <c r="A273" t="s">
        <v>580</v>
      </c>
      <c r="B273">
        <v>0.18947800000000001</v>
      </c>
      <c r="C273">
        <v>3.0124700000000001E-2</v>
      </c>
    </row>
    <row r="274" spans="1:3">
      <c r="A274" t="s">
        <v>156</v>
      </c>
      <c r="B274">
        <v>0.195102</v>
      </c>
      <c r="C274">
        <v>3.0850300000000001E-2</v>
      </c>
    </row>
    <row r="275" spans="1:3">
      <c r="A275" t="s">
        <v>55</v>
      </c>
      <c r="B275">
        <v>0.19708200000000001</v>
      </c>
      <c r="C275">
        <v>3.2115999999999999E-2</v>
      </c>
    </row>
    <row r="276" spans="1:3">
      <c r="A276" t="s">
        <v>180</v>
      </c>
      <c r="B276">
        <v>0.19625100000000001</v>
      </c>
      <c r="C276">
        <v>3.2791000000000001E-2</v>
      </c>
    </row>
    <row r="277" spans="1:3">
      <c r="A277" t="s">
        <v>244</v>
      </c>
      <c r="B277">
        <v>0.183389</v>
      </c>
      <c r="C277">
        <v>3.3660099999999998E-2</v>
      </c>
    </row>
    <row r="278" spans="1:3">
      <c r="A278" t="s">
        <v>225</v>
      </c>
      <c r="B278">
        <v>0.21517700000000001</v>
      </c>
      <c r="C278">
        <v>3.3997600000000003E-2</v>
      </c>
    </row>
    <row r="279" spans="1:3">
      <c r="A279" t="s">
        <v>822</v>
      </c>
      <c r="B279">
        <v>0.19576199999999999</v>
      </c>
      <c r="C279">
        <v>3.5427800000000002E-2</v>
      </c>
    </row>
    <row r="280" spans="1:3">
      <c r="A280" t="s">
        <v>239</v>
      </c>
      <c r="B280">
        <v>0.17994199999999999</v>
      </c>
      <c r="C280">
        <v>3.6237900000000003E-2</v>
      </c>
    </row>
    <row r="281" spans="1:3">
      <c r="A281" t="s">
        <v>266</v>
      </c>
      <c r="B281">
        <v>0.199601</v>
      </c>
      <c r="C281">
        <v>3.7313699999999998E-2</v>
      </c>
    </row>
    <row r="282" spans="1:3">
      <c r="A282" t="s">
        <v>823</v>
      </c>
      <c r="B282">
        <v>0.14321500000000001</v>
      </c>
      <c r="C282">
        <v>3.8039400000000001E-2</v>
      </c>
    </row>
    <row r="283" spans="1:3">
      <c r="A283" t="s">
        <v>315</v>
      </c>
      <c r="B283">
        <v>0.18698400000000001</v>
      </c>
      <c r="C283">
        <v>3.9389399999999998E-2</v>
      </c>
    </row>
    <row r="284" spans="1:3">
      <c r="A284" t="s">
        <v>875</v>
      </c>
      <c r="B284">
        <v>0.148227</v>
      </c>
      <c r="C284">
        <v>3.9486399999999998E-2</v>
      </c>
    </row>
    <row r="285" spans="1:3">
      <c r="A285" t="s">
        <v>757</v>
      </c>
      <c r="B285">
        <v>0.21671699999999999</v>
      </c>
      <c r="C285">
        <v>4.0427299999999999E-2</v>
      </c>
    </row>
    <row r="286" spans="1:3">
      <c r="A286" t="s">
        <v>421</v>
      </c>
      <c r="B286">
        <v>0.151675</v>
      </c>
      <c r="C286">
        <v>4.1823699999999998E-2</v>
      </c>
    </row>
    <row r="287" spans="1:3">
      <c r="A287" t="s">
        <v>662</v>
      </c>
      <c r="B287">
        <v>0.22053200000000001</v>
      </c>
      <c r="C287">
        <v>4.1878600000000002E-2</v>
      </c>
    </row>
    <row r="288" spans="1:3">
      <c r="A288" t="s">
        <v>356</v>
      </c>
      <c r="B288">
        <v>0.19307199999999999</v>
      </c>
      <c r="C288">
        <v>4.1887000000000001E-2</v>
      </c>
    </row>
    <row r="289" spans="1:3">
      <c r="A289" t="s">
        <v>56</v>
      </c>
      <c r="B289">
        <v>0.21280499999999999</v>
      </c>
      <c r="C289">
        <v>4.2021999999999997E-2</v>
      </c>
    </row>
    <row r="290" spans="1:3">
      <c r="A290" t="s">
        <v>720</v>
      </c>
      <c r="B290">
        <v>0.173511</v>
      </c>
      <c r="C290">
        <v>4.4810700000000002E-2</v>
      </c>
    </row>
    <row r="291" spans="1:3">
      <c r="A291" t="s">
        <v>873</v>
      </c>
      <c r="B291">
        <v>0.19964999999999999</v>
      </c>
      <c r="C291">
        <v>4.7747100000000001E-2</v>
      </c>
    </row>
    <row r="292" spans="1:3">
      <c r="A292" t="s">
        <v>128</v>
      </c>
      <c r="B292">
        <v>0.20439399999999999</v>
      </c>
      <c r="C292">
        <v>4.9168900000000001E-2</v>
      </c>
    </row>
    <row r="293" spans="1:3">
      <c r="A293" t="s">
        <v>369</v>
      </c>
      <c r="B293">
        <v>0.219578</v>
      </c>
      <c r="C293">
        <v>4.95612E-2</v>
      </c>
    </row>
    <row r="294" spans="1:3">
      <c r="A294" t="s">
        <v>252</v>
      </c>
      <c r="B294">
        <v>0.19170300000000001</v>
      </c>
      <c r="C294">
        <v>5.0594899999999998E-2</v>
      </c>
    </row>
    <row r="295" spans="1:3">
      <c r="A295" t="s">
        <v>299</v>
      </c>
      <c r="B295">
        <v>-4.96628E-2</v>
      </c>
      <c r="C295">
        <v>5.29617E-2</v>
      </c>
    </row>
    <row r="296" spans="1:3">
      <c r="A296" t="s">
        <v>847</v>
      </c>
      <c r="B296">
        <v>0.15512300000000001</v>
      </c>
      <c r="C296">
        <v>5.3189500000000001E-2</v>
      </c>
    </row>
    <row r="297" spans="1:3">
      <c r="A297" t="s">
        <v>721</v>
      </c>
      <c r="B297">
        <v>0.19478400000000001</v>
      </c>
      <c r="C297">
        <v>5.38772E-2</v>
      </c>
    </row>
    <row r="298" spans="1:3">
      <c r="A298" t="s">
        <v>376</v>
      </c>
      <c r="B298">
        <v>0.200041</v>
      </c>
      <c r="C298">
        <v>5.4113500000000002E-2</v>
      </c>
    </row>
    <row r="299" spans="1:3">
      <c r="A299" t="s">
        <v>759</v>
      </c>
      <c r="B299">
        <v>0.221217</v>
      </c>
      <c r="C299">
        <v>5.4328599999999998E-2</v>
      </c>
    </row>
    <row r="300" spans="1:3">
      <c r="A300" t="s">
        <v>482</v>
      </c>
      <c r="B300">
        <v>0.223857</v>
      </c>
      <c r="C300">
        <v>5.6184900000000003E-2</v>
      </c>
    </row>
    <row r="301" spans="1:3">
      <c r="A301" t="s">
        <v>602</v>
      </c>
      <c r="B301">
        <v>0.200457</v>
      </c>
      <c r="C301">
        <v>5.6514000000000002E-2</v>
      </c>
    </row>
    <row r="302" spans="1:3">
      <c r="A302" t="s">
        <v>443</v>
      </c>
      <c r="B302">
        <v>0.184832</v>
      </c>
      <c r="C302">
        <v>5.6889500000000003E-2</v>
      </c>
    </row>
    <row r="303" spans="1:3">
      <c r="A303" t="s">
        <v>672</v>
      </c>
      <c r="B303">
        <v>0.19141</v>
      </c>
      <c r="C303">
        <v>5.8049700000000003E-2</v>
      </c>
    </row>
    <row r="304" spans="1:3">
      <c r="A304" t="s">
        <v>795</v>
      </c>
      <c r="B304">
        <v>0.208037</v>
      </c>
      <c r="C304">
        <v>5.8910400000000002E-2</v>
      </c>
    </row>
    <row r="305" spans="1:3">
      <c r="A305" t="s">
        <v>651</v>
      </c>
      <c r="B305">
        <v>0.15659000000000001</v>
      </c>
      <c r="C305">
        <v>5.9880700000000002E-2</v>
      </c>
    </row>
    <row r="306" spans="1:3">
      <c r="A306" t="s">
        <v>758</v>
      </c>
      <c r="B306">
        <v>0.208257</v>
      </c>
      <c r="C306">
        <v>6.1424899999999998E-2</v>
      </c>
    </row>
    <row r="307" spans="1:3">
      <c r="A307" t="s">
        <v>40</v>
      </c>
      <c r="B307">
        <v>0.202266</v>
      </c>
      <c r="C307">
        <v>6.1686400000000002E-2</v>
      </c>
    </row>
    <row r="308" spans="1:3">
      <c r="A308" t="s">
        <v>498</v>
      </c>
      <c r="B308">
        <v>0.20211999999999999</v>
      </c>
      <c r="C308">
        <v>6.1981700000000001E-2</v>
      </c>
    </row>
    <row r="309" spans="1:3">
      <c r="A309" t="s">
        <v>837</v>
      </c>
      <c r="B309">
        <v>0.184001</v>
      </c>
      <c r="C309">
        <v>6.2175800000000003E-2</v>
      </c>
    </row>
    <row r="310" spans="1:3">
      <c r="A310" t="s">
        <v>161</v>
      </c>
      <c r="B310">
        <v>0.17067399999999999</v>
      </c>
      <c r="C310">
        <v>6.2500700000000006E-2</v>
      </c>
    </row>
    <row r="311" spans="1:3">
      <c r="A311" t="s">
        <v>559</v>
      </c>
      <c r="B311">
        <v>0.18690999999999999</v>
      </c>
      <c r="C311">
        <v>6.3787399999999994E-2</v>
      </c>
    </row>
    <row r="312" spans="1:3">
      <c r="A312" t="s">
        <v>412</v>
      </c>
      <c r="B312">
        <v>0.188695</v>
      </c>
      <c r="C312">
        <v>6.5732399999999996E-2</v>
      </c>
    </row>
    <row r="313" spans="1:3">
      <c r="A313" t="s">
        <v>3</v>
      </c>
      <c r="B313">
        <v>0.20356199999999999</v>
      </c>
      <c r="C313">
        <v>6.6137399999999999E-2</v>
      </c>
    </row>
    <row r="314" spans="1:3">
      <c r="A314" t="s">
        <v>240</v>
      </c>
      <c r="B314">
        <v>0.18407399999999999</v>
      </c>
      <c r="C314">
        <v>6.6555100000000006E-2</v>
      </c>
    </row>
    <row r="315" spans="1:3">
      <c r="A315" t="s">
        <v>361</v>
      </c>
      <c r="B315">
        <v>0.17730099999999999</v>
      </c>
      <c r="C315">
        <v>6.7306000000000005E-2</v>
      </c>
    </row>
    <row r="316" spans="1:3">
      <c r="A316" t="s">
        <v>197</v>
      </c>
      <c r="B316">
        <v>0.21260899999999999</v>
      </c>
      <c r="C316">
        <v>6.7453700000000005E-2</v>
      </c>
    </row>
    <row r="317" spans="1:3">
      <c r="A317" t="s">
        <v>424</v>
      </c>
      <c r="B317">
        <v>0.13184399999999999</v>
      </c>
      <c r="C317">
        <v>6.7605600000000002E-2</v>
      </c>
    </row>
    <row r="318" spans="1:3">
      <c r="A318" t="s">
        <v>247</v>
      </c>
      <c r="B318">
        <v>0.208893</v>
      </c>
      <c r="C318">
        <v>6.7727899999999994E-2</v>
      </c>
    </row>
    <row r="319" spans="1:3">
      <c r="A319" t="s">
        <v>419</v>
      </c>
      <c r="B319">
        <v>0.15937699999999999</v>
      </c>
      <c r="C319">
        <v>6.8681400000000004E-2</v>
      </c>
    </row>
    <row r="320" spans="1:3">
      <c r="A320" t="s">
        <v>37</v>
      </c>
      <c r="B320">
        <v>0.19265699999999999</v>
      </c>
      <c r="C320">
        <v>6.9761400000000001E-2</v>
      </c>
    </row>
    <row r="321" spans="1:3">
      <c r="A321" t="s">
        <v>425</v>
      </c>
      <c r="B321">
        <v>0.20708299999999999</v>
      </c>
      <c r="C321">
        <v>6.9913299999999998E-2</v>
      </c>
    </row>
    <row r="322" spans="1:3">
      <c r="A322" t="s">
        <v>463</v>
      </c>
      <c r="B322">
        <v>-4.9711699999999998E-2</v>
      </c>
      <c r="C322">
        <v>7.0103200000000004E-2</v>
      </c>
    </row>
    <row r="323" spans="1:3">
      <c r="A323" t="s">
        <v>623</v>
      </c>
      <c r="B323">
        <v>0.206423</v>
      </c>
      <c r="C323">
        <v>7.0390099999999997E-2</v>
      </c>
    </row>
    <row r="324" spans="1:3">
      <c r="A324" t="s">
        <v>872</v>
      </c>
      <c r="B324">
        <v>0.15859500000000001</v>
      </c>
      <c r="C324">
        <v>7.0415400000000003E-2</v>
      </c>
    </row>
    <row r="325" spans="1:3">
      <c r="A325" t="s">
        <v>23</v>
      </c>
      <c r="B325">
        <v>0.22439500000000001</v>
      </c>
      <c r="C325">
        <v>7.1356199999999995E-2</v>
      </c>
    </row>
    <row r="326" spans="1:3">
      <c r="A326" t="s">
        <v>147</v>
      </c>
      <c r="B326">
        <v>0.18407399999999999</v>
      </c>
      <c r="C326">
        <v>7.1963700000000005E-2</v>
      </c>
    </row>
    <row r="327" spans="1:3">
      <c r="A327" t="s">
        <v>324</v>
      </c>
      <c r="B327">
        <v>0.21525</v>
      </c>
      <c r="C327">
        <v>7.2457300000000002E-2</v>
      </c>
    </row>
    <row r="328" spans="1:3">
      <c r="A328" t="s">
        <v>154</v>
      </c>
      <c r="B328">
        <v>0.23041</v>
      </c>
      <c r="C328">
        <v>7.3317999999999994E-2</v>
      </c>
    </row>
    <row r="329" spans="1:3">
      <c r="A329" t="s">
        <v>459</v>
      </c>
      <c r="B329">
        <v>0.189551</v>
      </c>
      <c r="C329">
        <v>7.3988799999999993E-2</v>
      </c>
    </row>
    <row r="330" spans="1:3">
      <c r="A330" t="s">
        <v>771</v>
      </c>
      <c r="B330">
        <v>0.16333900000000001</v>
      </c>
      <c r="C330">
        <v>7.4237700000000004E-2</v>
      </c>
    </row>
    <row r="331" spans="1:3">
      <c r="A331" t="s">
        <v>176</v>
      </c>
      <c r="B331">
        <v>0.185834</v>
      </c>
      <c r="C331">
        <v>7.5575100000000006E-2</v>
      </c>
    </row>
    <row r="332" spans="1:3">
      <c r="A332" t="s">
        <v>5</v>
      </c>
      <c r="B332">
        <v>0.226547</v>
      </c>
      <c r="C332">
        <v>7.5887300000000005E-2</v>
      </c>
    </row>
    <row r="333" spans="1:3">
      <c r="A333" t="s">
        <v>284</v>
      </c>
      <c r="B333">
        <v>0.14651600000000001</v>
      </c>
      <c r="C333">
        <v>7.6229099999999994E-2</v>
      </c>
    </row>
    <row r="334" spans="1:3">
      <c r="A334" t="s">
        <v>417</v>
      </c>
      <c r="B334">
        <v>0.17294799999999999</v>
      </c>
      <c r="C334">
        <v>7.6376700000000006E-2</v>
      </c>
    </row>
    <row r="335" spans="1:3">
      <c r="A335" t="s">
        <v>761</v>
      </c>
      <c r="B335">
        <v>0.19705800000000001</v>
      </c>
      <c r="C335">
        <v>7.6461100000000004E-2</v>
      </c>
    </row>
    <row r="336" spans="1:3">
      <c r="A336" t="s">
        <v>372</v>
      </c>
      <c r="B336">
        <v>0.229237</v>
      </c>
      <c r="C336">
        <v>7.8241500000000005E-2</v>
      </c>
    </row>
    <row r="337" spans="1:3">
      <c r="A337" t="s">
        <v>614</v>
      </c>
      <c r="B337">
        <v>0.223833</v>
      </c>
      <c r="C337">
        <v>7.8604300000000002E-2</v>
      </c>
    </row>
    <row r="338" spans="1:3">
      <c r="A338" t="s">
        <v>242</v>
      </c>
      <c r="B338">
        <v>0.20752300000000001</v>
      </c>
      <c r="C338">
        <v>7.8946000000000002E-2</v>
      </c>
    </row>
    <row r="339" spans="1:3">
      <c r="A339" t="s">
        <v>31</v>
      </c>
      <c r="B339">
        <v>0.19722899999999999</v>
      </c>
      <c r="C339">
        <v>7.9283599999999996E-2</v>
      </c>
    </row>
    <row r="340" spans="1:3">
      <c r="A340" t="s">
        <v>828</v>
      </c>
      <c r="B340">
        <v>0.21554400000000001</v>
      </c>
      <c r="C340">
        <v>7.9359499999999999E-2</v>
      </c>
    </row>
    <row r="341" spans="1:3">
      <c r="A341" t="s">
        <v>386</v>
      </c>
      <c r="B341">
        <v>0.212145</v>
      </c>
      <c r="C341">
        <v>7.9966999999999996E-2</v>
      </c>
    </row>
    <row r="342" spans="1:3">
      <c r="A342" t="s">
        <v>110</v>
      </c>
      <c r="B342">
        <v>0.204711</v>
      </c>
      <c r="C342">
        <v>8.0283400000000005E-2</v>
      </c>
    </row>
    <row r="343" spans="1:3">
      <c r="A343" t="s">
        <v>557</v>
      </c>
      <c r="B343">
        <v>0.11497300000000001</v>
      </c>
      <c r="C343">
        <v>8.0616699999999999E-2</v>
      </c>
    </row>
    <row r="344" spans="1:3">
      <c r="A344" t="s">
        <v>260</v>
      </c>
      <c r="B344">
        <v>0.22114300000000001</v>
      </c>
      <c r="C344">
        <v>8.2312700000000003E-2</v>
      </c>
    </row>
    <row r="345" spans="1:3">
      <c r="A345" t="s">
        <v>535</v>
      </c>
      <c r="B345">
        <v>0.155441</v>
      </c>
      <c r="C345">
        <v>8.4966399999999997E-2</v>
      </c>
    </row>
    <row r="346" spans="1:3">
      <c r="A346" t="s">
        <v>334</v>
      </c>
      <c r="B346">
        <v>4.3523800000000001E-2</v>
      </c>
      <c r="C346">
        <v>8.5021299999999994E-2</v>
      </c>
    </row>
    <row r="347" spans="1:3">
      <c r="A347" t="s">
        <v>824</v>
      </c>
      <c r="B347">
        <v>0.20788999999999999</v>
      </c>
      <c r="C347">
        <v>8.5439000000000001E-2</v>
      </c>
    </row>
    <row r="348" spans="1:3">
      <c r="A348" t="s">
        <v>883</v>
      </c>
      <c r="B348">
        <v>0.16788700000000001</v>
      </c>
      <c r="C348">
        <v>8.5439000000000001E-2</v>
      </c>
    </row>
    <row r="349" spans="1:3">
      <c r="A349" t="s">
        <v>319</v>
      </c>
      <c r="B349">
        <v>0.223466</v>
      </c>
      <c r="C349">
        <v>8.6848099999999998E-2</v>
      </c>
    </row>
    <row r="350" spans="1:3">
      <c r="A350" t="s">
        <v>731</v>
      </c>
      <c r="B350">
        <v>0.19576199999999999</v>
      </c>
      <c r="C350">
        <v>8.6970400000000003E-2</v>
      </c>
    </row>
    <row r="351" spans="1:3">
      <c r="A351" t="s">
        <v>493</v>
      </c>
      <c r="B351">
        <v>0.19991900000000001</v>
      </c>
      <c r="C351">
        <v>8.8371099999999994E-2</v>
      </c>
    </row>
    <row r="352" spans="1:3">
      <c r="A352" t="s">
        <v>502</v>
      </c>
      <c r="B352">
        <v>0.207034</v>
      </c>
      <c r="C352">
        <v>8.83964E-2</v>
      </c>
    </row>
    <row r="353" spans="1:3">
      <c r="A353" t="s">
        <v>496</v>
      </c>
      <c r="B353">
        <v>0.21943199999999999</v>
      </c>
      <c r="C353">
        <v>8.8978600000000005E-2</v>
      </c>
    </row>
    <row r="354" spans="1:3">
      <c r="A354" t="s">
        <v>882</v>
      </c>
      <c r="B354">
        <v>0.19583500000000001</v>
      </c>
      <c r="C354">
        <v>8.9543999999999999E-2</v>
      </c>
    </row>
    <row r="355" spans="1:3">
      <c r="A355" t="s">
        <v>258</v>
      </c>
      <c r="B355">
        <v>0.21495700000000001</v>
      </c>
      <c r="C355">
        <v>9.0666200000000002E-2</v>
      </c>
    </row>
    <row r="356" spans="1:3">
      <c r="A356" t="s">
        <v>274</v>
      </c>
      <c r="B356">
        <v>0.188304</v>
      </c>
      <c r="C356">
        <v>9.0729500000000005E-2</v>
      </c>
    </row>
    <row r="357" spans="1:3">
      <c r="A357" t="s">
        <v>526</v>
      </c>
      <c r="B357">
        <v>2.2861800000000002E-2</v>
      </c>
      <c r="C357">
        <v>9.0894000000000003E-2</v>
      </c>
    </row>
    <row r="358" spans="1:3">
      <c r="A358" t="s">
        <v>169</v>
      </c>
      <c r="B358">
        <v>0.15595400000000001</v>
      </c>
      <c r="C358">
        <v>9.1113399999999997E-2</v>
      </c>
    </row>
    <row r="359" spans="1:3">
      <c r="A359" t="s">
        <v>839</v>
      </c>
      <c r="B359">
        <v>0.17972099999999999</v>
      </c>
      <c r="C359">
        <v>9.1311699999999996E-2</v>
      </c>
    </row>
    <row r="360" spans="1:3">
      <c r="A360" t="s">
        <v>587</v>
      </c>
      <c r="B360">
        <v>0.212561</v>
      </c>
      <c r="C360">
        <v>9.1746300000000003E-2</v>
      </c>
    </row>
    <row r="361" spans="1:3">
      <c r="A361" t="s">
        <v>861</v>
      </c>
      <c r="B361">
        <v>0.119521</v>
      </c>
      <c r="C361">
        <v>9.3054100000000001E-2</v>
      </c>
    </row>
    <row r="362" spans="1:3">
      <c r="A362" t="s">
        <v>797</v>
      </c>
      <c r="B362">
        <v>0.221412</v>
      </c>
      <c r="C362">
        <v>9.4091999999999995E-2</v>
      </c>
    </row>
    <row r="363" spans="1:3">
      <c r="A363" t="s">
        <v>271</v>
      </c>
      <c r="B363">
        <v>0.19414799999999999</v>
      </c>
      <c r="C363">
        <v>9.4248100000000001E-2</v>
      </c>
    </row>
    <row r="364" spans="1:3">
      <c r="A364" t="s">
        <v>737</v>
      </c>
      <c r="B364">
        <v>0.22065399999999999</v>
      </c>
      <c r="C364">
        <v>9.4556100000000004E-2</v>
      </c>
    </row>
    <row r="365" spans="1:3">
      <c r="A365" t="s">
        <v>122</v>
      </c>
      <c r="B365">
        <v>0.191605</v>
      </c>
      <c r="C365">
        <v>9.47881E-2</v>
      </c>
    </row>
    <row r="366" spans="1:3">
      <c r="A366" t="s">
        <v>669</v>
      </c>
      <c r="B366">
        <v>0.179037</v>
      </c>
      <c r="C366">
        <v>9.5420900000000003E-2</v>
      </c>
    </row>
    <row r="367" spans="1:3">
      <c r="A367" t="s">
        <v>283</v>
      </c>
      <c r="B367">
        <v>0.167911</v>
      </c>
      <c r="C367">
        <v>9.5522200000000002E-2</v>
      </c>
    </row>
    <row r="368" spans="1:3">
      <c r="A368" t="s">
        <v>196</v>
      </c>
      <c r="B368">
        <v>0.20603199999999999</v>
      </c>
      <c r="C368">
        <v>9.5872399999999997E-2</v>
      </c>
    </row>
    <row r="369" spans="1:3">
      <c r="A369" t="s">
        <v>801</v>
      </c>
      <c r="B369">
        <v>0.22647400000000001</v>
      </c>
      <c r="C369">
        <v>9.61592E-2</v>
      </c>
    </row>
    <row r="370" spans="1:3">
      <c r="A370" t="s">
        <v>635</v>
      </c>
      <c r="B370">
        <v>0.19739999999999999</v>
      </c>
      <c r="C370">
        <v>9.7661200000000004E-2</v>
      </c>
    </row>
    <row r="371" spans="1:3">
      <c r="A371" t="s">
        <v>633</v>
      </c>
      <c r="B371">
        <v>-1.1273200000000001E-2</v>
      </c>
      <c r="C371">
        <v>9.7838400000000006E-2</v>
      </c>
    </row>
    <row r="372" spans="1:3">
      <c r="A372" t="s">
        <v>414</v>
      </c>
      <c r="B372">
        <v>0.217524</v>
      </c>
      <c r="C372">
        <v>9.7846799999999998E-2</v>
      </c>
    </row>
    <row r="373" spans="1:3">
      <c r="A373" t="s">
        <v>700</v>
      </c>
      <c r="B373">
        <v>0.21481</v>
      </c>
      <c r="C373">
        <v>9.8129499999999995E-2</v>
      </c>
    </row>
    <row r="374" spans="1:3">
      <c r="A374" t="s">
        <v>818</v>
      </c>
      <c r="B374">
        <v>0.21226700000000001</v>
      </c>
      <c r="C374">
        <v>9.8197000000000007E-2</v>
      </c>
    </row>
    <row r="375" spans="1:3">
      <c r="A375" t="s">
        <v>91</v>
      </c>
      <c r="B375">
        <v>0.20136100000000001</v>
      </c>
      <c r="C375">
        <v>9.8551399999999997E-2</v>
      </c>
    </row>
    <row r="376" spans="1:3">
      <c r="A376" t="s">
        <v>704</v>
      </c>
      <c r="B376">
        <v>0.22412599999999999</v>
      </c>
      <c r="C376">
        <v>9.8563999999999999E-2</v>
      </c>
    </row>
    <row r="377" spans="1:3">
      <c r="A377" t="s">
        <v>114</v>
      </c>
      <c r="B377">
        <v>0.20679</v>
      </c>
      <c r="C377">
        <v>0.100226</v>
      </c>
    </row>
    <row r="378" spans="1:3">
      <c r="A378" t="s">
        <v>205</v>
      </c>
      <c r="B378">
        <v>0.19089600000000001</v>
      </c>
      <c r="C378">
        <v>0.101226</v>
      </c>
    </row>
    <row r="379" spans="1:3">
      <c r="A379" t="s">
        <v>190</v>
      </c>
      <c r="B379">
        <v>0.20613000000000001</v>
      </c>
      <c r="C379">
        <v>0.103163</v>
      </c>
    </row>
    <row r="380" spans="1:3">
      <c r="A380" t="s">
        <v>287</v>
      </c>
      <c r="B380">
        <v>0.21556800000000001</v>
      </c>
      <c r="C380">
        <v>0.10344100000000001</v>
      </c>
    </row>
    <row r="381" spans="1:3">
      <c r="A381" t="s">
        <v>65</v>
      </c>
      <c r="B381">
        <v>0.22517799999999999</v>
      </c>
      <c r="C381">
        <v>0.103572</v>
      </c>
    </row>
    <row r="382" spans="1:3">
      <c r="A382" t="s">
        <v>155</v>
      </c>
      <c r="B382">
        <v>5.7632599999999999E-2</v>
      </c>
      <c r="C382">
        <v>0.104606</v>
      </c>
    </row>
    <row r="383" spans="1:3">
      <c r="A383" t="s">
        <v>676</v>
      </c>
      <c r="B383">
        <v>5.7657E-2</v>
      </c>
      <c r="C383">
        <v>0.104728</v>
      </c>
    </row>
    <row r="384" spans="1:3">
      <c r="A384" t="s">
        <v>183</v>
      </c>
      <c r="B384">
        <v>0.18806</v>
      </c>
      <c r="C384">
        <v>0.104863</v>
      </c>
    </row>
    <row r="385" spans="1:3">
      <c r="A385" t="s">
        <v>791</v>
      </c>
      <c r="B385">
        <v>0.215446</v>
      </c>
      <c r="C385">
        <v>0.105686</v>
      </c>
    </row>
    <row r="386" spans="1:3">
      <c r="A386" t="s">
        <v>835</v>
      </c>
      <c r="B386">
        <v>0.21510399999999999</v>
      </c>
      <c r="C386">
        <v>0.10614999999999999</v>
      </c>
    </row>
    <row r="387" spans="1:3">
      <c r="A387" t="s">
        <v>39</v>
      </c>
      <c r="B387">
        <v>0.219945</v>
      </c>
      <c r="C387">
        <v>0.10619199999999999</v>
      </c>
    </row>
    <row r="388" spans="1:3">
      <c r="A388" t="s">
        <v>314</v>
      </c>
      <c r="B388">
        <v>0.20255999999999999</v>
      </c>
      <c r="C388">
        <v>0.106812</v>
      </c>
    </row>
    <row r="389" spans="1:3">
      <c r="A389" t="s">
        <v>63</v>
      </c>
      <c r="B389">
        <v>0.21684</v>
      </c>
      <c r="C389">
        <v>0.107373</v>
      </c>
    </row>
    <row r="390" spans="1:3">
      <c r="A390" t="s">
        <v>153</v>
      </c>
      <c r="B390">
        <v>0.20701</v>
      </c>
      <c r="C390">
        <v>0.10739</v>
      </c>
    </row>
    <row r="391" spans="1:3">
      <c r="A391" t="s">
        <v>764</v>
      </c>
      <c r="B391">
        <v>0.232098</v>
      </c>
      <c r="C391">
        <v>0.10825899999999999</v>
      </c>
    </row>
    <row r="392" spans="1:3">
      <c r="A392" t="s">
        <v>852</v>
      </c>
      <c r="B392">
        <v>0.21437</v>
      </c>
      <c r="C392">
        <v>0.108432</v>
      </c>
    </row>
    <row r="393" spans="1:3">
      <c r="A393" t="s">
        <v>350</v>
      </c>
      <c r="B393">
        <v>0.23050799999999999</v>
      </c>
      <c r="C393">
        <v>0.109293</v>
      </c>
    </row>
    <row r="394" spans="1:3">
      <c r="A394" t="s">
        <v>178</v>
      </c>
      <c r="B394">
        <v>0.21992100000000001</v>
      </c>
      <c r="C394">
        <v>0.10958</v>
      </c>
    </row>
    <row r="395" spans="1:3">
      <c r="A395" t="s">
        <v>750</v>
      </c>
      <c r="B395">
        <v>0.14187</v>
      </c>
      <c r="C395">
        <v>0.109997</v>
      </c>
    </row>
    <row r="396" spans="1:3">
      <c r="A396" t="s">
        <v>742</v>
      </c>
      <c r="B396">
        <v>0.19184999999999999</v>
      </c>
      <c r="C396">
        <v>0.110183</v>
      </c>
    </row>
    <row r="397" spans="1:3">
      <c r="A397" t="s">
        <v>406</v>
      </c>
      <c r="B397">
        <v>0.228577</v>
      </c>
      <c r="C397">
        <v>0.11035200000000001</v>
      </c>
    </row>
    <row r="398" spans="1:3">
      <c r="A398" t="s">
        <v>450</v>
      </c>
      <c r="B398">
        <v>0.21527499999999999</v>
      </c>
      <c r="C398">
        <v>0.110997</v>
      </c>
    </row>
    <row r="399" spans="1:3">
      <c r="A399" t="s">
        <v>799</v>
      </c>
      <c r="B399">
        <v>0.15084400000000001</v>
      </c>
      <c r="C399">
        <v>0.111676</v>
      </c>
    </row>
    <row r="400" spans="1:3">
      <c r="A400" t="s">
        <v>27</v>
      </c>
      <c r="B400">
        <v>0.160991</v>
      </c>
      <c r="C400">
        <v>0.11174000000000001</v>
      </c>
    </row>
    <row r="401" spans="1:3">
      <c r="A401" t="s">
        <v>410</v>
      </c>
      <c r="B401">
        <v>0.21459</v>
      </c>
      <c r="C401">
        <v>0.11241900000000001</v>
      </c>
    </row>
    <row r="402" spans="1:3">
      <c r="A402" t="s">
        <v>665</v>
      </c>
      <c r="B402">
        <v>0.22461500000000001</v>
      </c>
      <c r="C402">
        <v>0.112486</v>
      </c>
    </row>
    <row r="403" spans="1:3">
      <c r="A403" t="s">
        <v>187</v>
      </c>
      <c r="B403">
        <v>0.20463799999999999</v>
      </c>
      <c r="C403">
        <v>0.112765</v>
      </c>
    </row>
    <row r="404" spans="1:3">
      <c r="A404" t="s">
        <v>440</v>
      </c>
      <c r="B404">
        <v>0.21485899999999999</v>
      </c>
      <c r="C404">
        <v>0.112875</v>
      </c>
    </row>
    <row r="405" spans="1:3">
      <c r="A405" t="s">
        <v>552</v>
      </c>
      <c r="B405">
        <v>0.20979700000000001</v>
      </c>
      <c r="C405">
        <v>0.113326</v>
      </c>
    </row>
    <row r="406" spans="1:3">
      <c r="A406" t="s">
        <v>101</v>
      </c>
      <c r="B406">
        <v>0.21639900000000001</v>
      </c>
      <c r="C406">
        <v>0.11347400000000001</v>
      </c>
    </row>
    <row r="407" spans="1:3">
      <c r="A407" t="s">
        <v>465</v>
      </c>
      <c r="B407">
        <v>0.209259</v>
      </c>
      <c r="C407">
        <v>0.113887</v>
      </c>
    </row>
    <row r="408" spans="1:3">
      <c r="A408" t="s">
        <v>394</v>
      </c>
      <c r="B408">
        <v>0.22698699999999999</v>
      </c>
      <c r="C408">
        <v>0.11393399999999999</v>
      </c>
    </row>
    <row r="409" spans="1:3">
      <c r="A409" t="s">
        <v>1</v>
      </c>
      <c r="B409">
        <v>0.209455</v>
      </c>
      <c r="C409">
        <v>0.114921</v>
      </c>
    </row>
    <row r="410" spans="1:3">
      <c r="A410" t="s">
        <v>328</v>
      </c>
      <c r="B410">
        <v>0.20224200000000001</v>
      </c>
      <c r="C410">
        <v>0.115035</v>
      </c>
    </row>
    <row r="411" spans="1:3">
      <c r="A411" t="s">
        <v>413</v>
      </c>
      <c r="B411">
        <v>0.21099599999999999</v>
      </c>
      <c r="C411">
        <v>0.11515300000000001</v>
      </c>
    </row>
    <row r="412" spans="1:3">
      <c r="A412" t="s">
        <v>19</v>
      </c>
      <c r="B412">
        <v>0.21456600000000001</v>
      </c>
      <c r="C412">
        <v>0.116068</v>
      </c>
    </row>
    <row r="413" spans="1:3">
      <c r="A413" t="s">
        <v>572</v>
      </c>
      <c r="B413">
        <v>0.19277900000000001</v>
      </c>
      <c r="C413">
        <v>0.116149</v>
      </c>
    </row>
    <row r="414" spans="1:3">
      <c r="A414" t="s">
        <v>492</v>
      </c>
      <c r="B414">
        <v>0.218136</v>
      </c>
      <c r="C414">
        <v>0.116815</v>
      </c>
    </row>
    <row r="415" spans="1:3">
      <c r="A415" t="s">
        <v>188</v>
      </c>
      <c r="B415">
        <v>0.22745199999999999</v>
      </c>
      <c r="C415">
        <v>0.118376</v>
      </c>
    </row>
    <row r="416" spans="1:3">
      <c r="A416" t="s">
        <v>560</v>
      </c>
      <c r="B416">
        <v>0.18532100000000001</v>
      </c>
      <c r="C416">
        <v>0.118701</v>
      </c>
    </row>
    <row r="417" spans="1:3">
      <c r="A417" t="s">
        <v>227</v>
      </c>
      <c r="B417">
        <v>0.21539700000000001</v>
      </c>
      <c r="C417">
        <v>0.118726</v>
      </c>
    </row>
    <row r="418" spans="1:3">
      <c r="A418" t="s">
        <v>673</v>
      </c>
      <c r="B418">
        <v>0.221021</v>
      </c>
      <c r="C418">
        <v>0.118794</v>
      </c>
    </row>
    <row r="419" spans="1:3">
      <c r="A419" t="s">
        <v>723</v>
      </c>
      <c r="B419">
        <v>0.223442</v>
      </c>
      <c r="C419">
        <v>0.118836</v>
      </c>
    </row>
    <row r="420" spans="1:3">
      <c r="A420" t="s">
        <v>747</v>
      </c>
      <c r="B420">
        <v>0.195689</v>
      </c>
      <c r="C420">
        <v>0.11886099999999999</v>
      </c>
    </row>
    <row r="421" spans="1:3">
      <c r="A421" t="s">
        <v>333</v>
      </c>
      <c r="B421">
        <v>0.218918</v>
      </c>
      <c r="C421">
        <v>0.11942700000000001</v>
      </c>
    </row>
    <row r="422" spans="1:3">
      <c r="A422" t="s">
        <v>617</v>
      </c>
      <c r="B422">
        <v>0.19128700000000001</v>
      </c>
      <c r="C422">
        <v>0.11956600000000001</v>
      </c>
    </row>
    <row r="423" spans="1:3">
      <c r="A423" t="s">
        <v>214</v>
      </c>
      <c r="B423">
        <v>0.216448</v>
      </c>
      <c r="C423">
        <v>0.12026199999999999</v>
      </c>
    </row>
    <row r="424" spans="1:3">
      <c r="A424" t="s">
        <v>687</v>
      </c>
      <c r="B424">
        <v>0.14876500000000001</v>
      </c>
      <c r="C424">
        <v>0.121118</v>
      </c>
    </row>
    <row r="425" spans="1:3">
      <c r="A425" t="s">
        <v>418</v>
      </c>
      <c r="B425">
        <v>0.221779</v>
      </c>
      <c r="C425">
        <v>0.121228</v>
      </c>
    </row>
    <row r="426" spans="1:3">
      <c r="A426" t="s">
        <v>467</v>
      </c>
      <c r="B426">
        <v>0.18246000000000001</v>
      </c>
      <c r="C426">
        <v>0.121878</v>
      </c>
    </row>
    <row r="427" spans="1:3">
      <c r="A427" t="s">
        <v>108</v>
      </c>
      <c r="B427">
        <v>0.19766900000000001</v>
      </c>
      <c r="C427">
        <v>0.12227</v>
      </c>
    </row>
    <row r="428" spans="1:3">
      <c r="A428" t="s">
        <v>710</v>
      </c>
      <c r="B428">
        <v>0.22133900000000001</v>
      </c>
      <c r="C428">
        <v>0.122587</v>
      </c>
    </row>
    <row r="429" spans="1:3">
      <c r="A429" t="s">
        <v>505</v>
      </c>
      <c r="B429">
        <v>0.20319499999999999</v>
      </c>
      <c r="C429">
        <v>0.12275999999999999</v>
      </c>
    </row>
    <row r="430" spans="1:3">
      <c r="A430" t="s">
        <v>203</v>
      </c>
      <c r="B430">
        <v>0.21671699999999999</v>
      </c>
      <c r="C430">
        <v>0.123502</v>
      </c>
    </row>
    <row r="431" spans="1:3">
      <c r="A431" t="s">
        <v>149</v>
      </c>
      <c r="B431">
        <v>0.21551899999999999</v>
      </c>
      <c r="C431">
        <v>0.123865</v>
      </c>
    </row>
    <row r="432" spans="1:3">
      <c r="A432" t="s">
        <v>123</v>
      </c>
      <c r="B432">
        <v>0.15593000000000001</v>
      </c>
      <c r="C432">
        <v>0.124042</v>
      </c>
    </row>
    <row r="433" spans="1:3">
      <c r="A433" t="s">
        <v>473</v>
      </c>
      <c r="B433">
        <v>0.22356400000000001</v>
      </c>
      <c r="C433">
        <v>0.124359</v>
      </c>
    </row>
    <row r="434" spans="1:3">
      <c r="A434" t="s">
        <v>884</v>
      </c>
      <c r="B434">
        <v>0.22459100000000001</v>
      </c>
      <c r="C434">
        <v>0.124915</v>
      </c>
    </row>
    <row r="435" spans="1:3">
      <c r="A435" t="s">
        <v>778</v>
      </c>
      <c r="B435">
        <v>0.20075000000000001</v>
      </c>
      <c r="C435">
        <v>0.125169</v>
      </c>
    </row>
    <row r="436" spans="1:3">
      <c r="A436" t="s">
        <v>420</v>
      </c>
      <c r="B436">
        <v>0.17485600000000001</v>
      </c>
      <c r="C436">
        <v>0.12526999999999999</v>
      </c>
    </row>
    <row r="437" spans="1:3">
      <c r="A437" t="s">
        <v>64</v>
      </c>
      <c r="B437">
        <v>0.22131400000000001</v>
      </c>
      <c r="C437">
        <v>0.125443</v>
      </c>
    </row>
    <row r="438" spans="1:3">
      <c r="A438" t="s">
        <v>643</v>
      </c>
      <c r="B438">
        <v>0.190138</v>
      </c>
      <c r="C438">
        <v>0.12686</v>
      </c>
    </row>
    <row r="439" spans="1:3">
      <c r="A439" t="s">
        <v>732</v>
      </c>
      <c r="B439">
        <v>0.22566700000000001</v>
      </c>
      <c r="C439">
        <v>0.12718499999999999</v>
      </c>
    </row>
    <row r="440" spans="1:3">
      <c r="A440" t="s">
        <v>889</v>
      </c>
      <c r="B440">
        <v>0.23173099999999999</v>
      </c>
      <c r="C440">
        <v>0.127308</v>
      </c>
    </row>
    <row r="441" spans="1:3">
      <c r="A441" t="s">
        <v>688</v>
      </c>
      <c r="B441">
        <v>3.3620700000000003E-2</v>
      </c>
      <c r="C441">
        <v>0.12865299999999999</v>
      </c>
    </row>
    <row r="442" spans="1:3">
      <c r="A442" t="s">
        <v>127</v>
      </c>
      <c r="B442">
        <v>0.21757299999999999</v>
      </c>
      <c r="C442">
        <v>0.13022700000000001</v>
      </c>
    </row>
    <row r="443" spans="1:3">
      <c r="A443" t="s">
        <v>294</v>
      </c>
      <c r="B443">
        <v>0.207621</v>
      </c>
      <c r="C443">
        <v>0.130299</v>
      </c>
    </row>
    <row r="444" spans="1:3">
      <c r="A444" t="s">
        <v>888</v>
      </c>
      <c r="B444">
        <v>0.16081999999999999</v>
      </c>
      <c r="C444">
        <v>0.13062799999999999</v>
      </c>
    </row>
    <row r="445" spans="1:3">
      <c r="A445" t="s">
        <v>457</v>
      </c>
      <c r="B445">
        <v>0.22852800000000001</v>
      </c>
      <c r="C445">
        <v>0.13065299999999999</v>
      </c>
    </row>
    <row r="446" spans="1:3">
      <c r="A446" t="s">
        <v>21</v>
      </c>
      <c r="B446">
        <v>0.108028</v>
      </c>
      <c r="C446">
        <v>0.13100300000000001</v>
      </c>
    </row>
    <row r="447" spans="1:3">
      <c r="A447" t="s">
        <v>788</v>
      </c>
      <c r="B447">
        <v>0.22894300000000001</v>
      </c>
      <c r="C447">
        <v>0.131024</v>
      </c>
    </row>
    <row r="448" spans="1:3">
      <c r="A448" t="s">
        <v>894</v>
      </c>
      <c r="B448">
        <v>8.5214499999999999E-2</v>
      </c>
      <c r="C448">
        <v>0.131434</v>
      </c>
    </row>
    <row r="449" spans="1:3">
      <c r="A449" t="s">
        <v>717</v>
      </c>
      <c r="B449">
        <v>0.16578399999999999</v>
      </c>
      <c r="C449">
        <v>0.132497</v>
      </c>
    </row>
    <row r="450" spans="1:3">
      <c r="A450" t="s">
        <v>43</v>
      </c>
      <c r="B450">
        <v>0.221583</v>
      </c>
      <c r="C450">
        <v>0.13339100000000001</v>
      </c>
    </row>
    <row r="451" spans="1:3">
      <c r="A451" t="s">
        <v>159</v>
      </c>
      <c r="B451">
        <v>0.20097000000000001</v>
      </c>
      <c r="C451">
        <v>0.134349</v>
      </c>
    </row>
    <row r="452" spans="1:3">
      <c r="A452" t="s">
        <v>836</v>
      </c>
      <c r="B452">
        <v>0.21847800000000001</v>
      </c>
      <c r="C452">
        <v>0.13444999999999999</v>
      </c>
    </row>
    <row r="453" spans="1:3">
      <c r="A453" t="s">
        <v>67</v>
      </c>
      <c r="B453">
        <v>0.22317300000000001</v>
      </c>
      <c r="C453">
        <v>0.13649600000000001</v>
      </c>
    </row>
    <row r="454" spans="1:3">
      <c r="A454" t="s">
        <v>591</v>
      </c>
      <c r="B454">
        <v>0.21918699999999999</v>
      </c>
      <c r="C454">
        <v>0.13703199999999999</v>
      </c>
    </row>
    <row r="455" spans="1:3">
      <c r="A455" t="s">
        <v>715</v>
      </c>
      <c r="B455">
        <v>0.228185</v>
      </c>
      <c r="C455">
        <v>0.137484</v>
      </c>
    </row>
    <row r="456" spans="1:3">
      <c r="A456" t="s">
        <v>810</v>
      </c>
      <c r="B456">
        <v>0.222219</v>
      </c>
      <c r="C456">
        <v>0.138374</v>
      </c>
    </row>
    <row r="457" spans="1:3">
      <c r="A457" t="s">
        <v>348</v>
      </c>
      <c r="B457">
        <v>0.231046</v>
      </c>
      <c r="C457">
        <v>0.13852999999999999</v>
      </c>
    </row>
    <row r="458" spans="1:3">
      <c r="A458" t="s">
        <v>741</v>
      </c>
      <c r="B458">
        <v>0.23380899999999999</v>
      </c>
      <c r="C458">
        <v>0.13918800000000001</v>
      </c>
    </row>
    <row r="459" spans="1:3">
      <c r="A459" t="s">
        <v>594</v>
      </c>
      <c r="B459">
        <v>0.21637500000000001</v>
      </c>
      <c r="C459">
        <v>0.14027700000000001</v>
      </c>
    </row>
    <row r="460" spans="1:3">
      <c r="A460" t="s">
        <v>220</v>
      </c>
      <c r="B460">
        <v>0.173291</v>
      </c>
      <c r="C460">
        <v>0.140483</v>
      </c>
    </row>
    <row r="461" spans="1:3">
      <c r="A461" t="s">
        <v>543</v>
      </c>
      <c r="B461">
        <v>0.21546999999999999</v>
      </c>
      <c r="C461">
        <v>0.140656</v>
      </c>
    </row>
    <row r="462" spans="1:3">
      <c r="A462" t="s">
        <v>748</v>
      </c>
      <c r="B462">
        <v>-0.12433900000000001</v>
      </c>
      <c r="C462">
        <v>0.14272399999999999</v>
      </c>
    </row>
    <row r="463" spans="1:3">
      <c r="A463" t="s">
        <v>451</v>
      </c>
      <c r="B463">
        <v>0.221388</v>
      </c>
      <c r="C463">
        <v>0.143285</v>
      </c>
    </row>
    <row r="464" spans="1:3">
      <c r="A464" t="s">
        <v>248</v>
      </c>
      <c r="B464">
        <v>0.22911500000000001</v>
      </c>
      <c r="C464">
        <v>0.14349600000000001</v>
      </c>
    </row>
    <row r="465" spans="1:3">
      <c r="A465" t="s">
        <v>116</v>
      </c>
      <c r="B465">
        <v>0.22967699999999999</v>
      </c>
      <c r="C465">
        <v>0.14352500000000001</v>
      </c>
    </row>
    <row r="466" spans="1:3">
      <c r="A466" t="s">
        <v>77</v>
      </c>
      <c r="B466">
        <v>0.21368500000000001</v>
      </c>
      <c r="C466">
        <v>0.14419599999999999</v>
      </c>
    </row>
    <row r="467" spans="1:3">
      <c r="A467" t="s">
        <v>141</v>
      </c>
      <c r="B467">
        <v>0.176787</v>
      </c>
      <c r="C467">
        <v>0.144757</v>
      </c>
    </row>
    <row r="468" spans="1:3">
      <c r="A468" t="s">
        <v>251</v>
      </c>
      <c r="B468">
        <v>0.22084999999999999</v>
      </c>
      <c r="C468">
        <v>0.145179</v>
      </c>
    </row>
    <row r="469" spans="1:3">
      <c r="A469" t="s">
        <v>783</v>
      </c>
      <c r="B469">
        <v>0.22464000000000001</v>
      </c>
      <c r="C469">
        <v>0.145314</v>
      </c>
    </row>
    <row r="470" spans="1:3">
      <c r="A470" t="s">
        <v>782</v>
      </c>
      <c r="B470">
        <v>0.17999000000000001</v>
      </c>
      <c r="C470">
        <v>0.146035</v>
      </c>
    </row>
    <row r="471" spans="1:3">
      <c r="A471" t="s">
        <v>71</v>
      </c>
      <c r="B471">
        <v>0.22270799999999999</v>
      </c>
      <c r="C471">
        <v>0.146533</v>
      </c>
    </row>
    <row r="472" spans="1:3">
      <c r="A472" t="s">
        <v>880</v>
      </c>
      <c r="B472">
        <v>0.22028700000000001</v>
      </c>
      <c r="C472">
        <v>0.14691699999999999</v>
      </c>
    </row>
    <row r="473" spans="1:3">
      <c r="A473" t="s">
        <v>817</v>
      </c>
      <c r="B473">
        <v>0.22253700000000001</v>
      </c>
      <c r="C473">
        <v>0.14815700000000001</v>
      </c>
    </row>
    <row r="474" spans="1:3">
      <c r="A474" t="s">
        <v>551</v>
      </c>
      <c r="B474">
        <v>0.23339399999999999</v>
      </c>
      <c r="C474">
        <v>0.14817900000000001</v>
      </c>
    </row>
    <row r="475" spans="1:3">
      <c r="A475" t="s">
        <v>897</v>
      </c>
      <c r="B475">
        <v>0.22314800000000001</v>
      </c>
      <c r="C475">
        <v>0.14817900000000001</v>
      </c>
    </row>
    <row r="476" spans="1:3">
      <c r="A476" t="s">
        <v>703</v>
      </c>
      <c r="B476">
        <v>0.13861799999999999</v>
      </c>
      <c r="C476">
        <v>0.14899299999999999</v>
      </c>
    </row>
    <row r="477" spans="1:3">
      <c r="A477" t="s">
        <v>618</v>
      </c>
      <c r="B477">
        <v>0.23605899999999999</v>
      </c>
      <c r="C477">
        <v>0.150149</v>
      </c>
    </row>
    <row r="478" spans="1:3">
      <c r="A478" t="s">
        <v>35</v>
      </c>
      <c r="B478">
        <v>0.20605599999999999</v>
      </c>
      <c r="C478">
        <v>0.150229</v>
      </c>
    </row>
    <row r="479" spans="1:3">
      <c r="A479" t="s">
        <v>634</v>
      </c>
      <c r="B479">
        <v>0.20488300000000001</v>
      </c>
      <c r="C479">
        <v>0.150398</v>
      </c>
    </row>
    <row r="480" spans="1:3">
      <c r="A480" t="s">
        <v>683</v>
      </c>
      <c r="B480">
        <v>0.20407600000000001</v>
      </c>
      <c r="C480">
        <v>0.15054100000000001</v>
      </c>
    </row>
    <row r="481" spans="1:3">
      <c r="A481" t="s">
        <v>808</v>
      </c>
      <c r="B481">
        <v>0.20859900000000001</v>
      </c>
      <c r="C481">
        <v>0.15065100000000001</v>
      </c>
    </row>
    <row r="482" spans="1:3">
      <c r="A482" t="s">
        <v>590</v>
      </c>
      <c r="B482">
        <v>-0.209506</v>
      </c>
      <c r="C482">
        <v>0.15121200000000001</v>
      </c>
    </row>
    <row r="483" spans="1:3">
      <c r="A483" t="s">
        <v>249</v>
      </c>
      <c r="B483">
        <v>0.22248799999999999</v>
      </c>
      <c r="C483">
        <v>0.151279</v>
      </c>
    </row>
    <row r="484" spans="1:3">
      <c r="A484" t="s">
        <v>773</v>
      </c>
      <c r="B484">
        <v>0.22874800000000001</v>
      </c>
      <c r="C484">
        <v>0.15257000000000001</v>
      </c>
    </row>
    <row r="485" spans="1:3">
      <c r="A485" t="s">
        <v>744</v>
      </c>
      <c r="B485">
        <v>0.22953000000000001</v>
      </c>
      <c r="C485">
        <v>0.153165</v>
      </c>
    </row>
    <row r="486" spans="1:3">
      <c r="A486" t="s">
        <v>814</v>
      </c>
      <c r="B486">
        <v>0.21407699999999999</v>
      </c>
      <c r="C486">
        <v>0.15371000000000001</v>
      </c>
    </row>
    <row r="487" spans="1:3">
      <c r="A487" t="s">
        <v>819</v>
      </c>
      <c r="B487">
        <v>0.222023</v>
      </c>
      <c r="C487">
        <v>0.15379000000000001</v>
      </c>
    </row>
    <row r="488" spans="1:3">
      <c r="A488" t="s">
        <v>173</v>
      </c>
      <c r="B488">
        <v>0.232905</v>
      </c>
      <c r="C488">
        <v>0.154081</v>
      </c>
    </row>
    <row r="489" spans="1:3">
      <c r="A489" t="s">
        <v>403</v>
      </c>
      <c r="B489">
        <v>0.189551</v>
      </c>
      <c r="C489">
        <v>0.15428800000000001</v>
      </c>
    </row>
    <row r="490" spans="1:3">
      <c r="A490" t="s">
        <v>349</v>
      </c>
      <c r="B490">
        <v>0.24014199999999999</v>
      </c>
      <c r="C490">
        <v>0.15457399999999999</v>
      </c>
    </row>
    <row r="491" spans="1:3">
      <c r="A491" t="s">
        <v>215</v>
      </c>
      <c r="B491">
        <v>0.22970099999999999</v>
      </c>
      <c r="C491">
        <v>0.155469</v>
      </c>
    </row>
    <row r="492" spans="1:3">
      <c r="A492" t="s">
        <v>275</v>
      </c>
      <c r="B492">
        <v>4.9385200000000001E-3</v>
      </c>
      <c r="C492">
        <v>0.15581900000000001</v>
      </c>
    </row>
    <row r="493" spans="1:3">
      <c r="A493" t="s">
        <v>574</v>
      </c>
      <c r="B493">
        <v>0.228161</v>
      </c>
      <c r="C493">
        <v>0.15654499999999999</v>
      </c>
    </row>
    <row r="494" spans="1:3">
      <c r="A494" t="s">
        <v>69</v>
      </c>
      <c r="B494">
        <v>0.229237</v>
      </c>
      <c r="C494">
        <v>0.15708</v>
      </c>
    </row>
    <row r="495" spans="1:3">
      <c r="A495" t="s">
        <v>727</v>
      </c>
      <c r="B495">
        <v>0.23111999999999999</v>
      </c>
      <c r="C495">
        <v>0.15817700000000001</v>
      </c>
    </row>
    <row r="496" spans="1:3">
      <c r="A496" t="s">
        <v>352</v>
      </c>
      <c r="B496">
        <v>0.23256199999999999</v>
      </c>
      <c r="C496">
        <v>0.15831200000000001</v>
      </c>
    </row>
    <row r="497" spans="1:4">
      <c r="A497" t="s">
        <v>259</v>
      </c>
      <c r="B497">
        <v>0.235203</v>
      </c>
      <c r="C497">
        <v>0.15837100000000001</v>
      </c>
    </row>
    <row r="498" spans="1:4">
      <c r="A498" t="s">
        <v>494</v>
      </c>
      <c r="B498">
        <v>0.21928500000000001</v>
      </c>
      <c r="C498">
        <v>0.15861600000000001</v>
      </c>
    </row>
    <row r="499" spans="1:4">
      <c r="A499" t="s">
        <v>58</v>
      </c>
      <c r="B499">
        <v>0.227965</v>
      </c>
      <c r="C499">
        <v>0.15942600000000001</v>
      </c>
    </row>
    <row r="500" spans="1:4">
      <c r="A500" t="s">
        <v>194</v>
      </c>
      <c r="B500">
        <v>0.211974</v>
      </c>
      <c r="C500">
        <v>0.159439</v>
      </c>
      <c r="D500" t="s">
        <v>916</v>
      </c>
    </row>
    <row r="501" spans="1:4">
      <c r="A501" t="s">
        <v>439</v>
      </c>
      <c r="B501">
        <v>0.22789200000000001</v>
      </c>
      <c r="C501">
        <v>0.15944700000000001</v>
      </c>
    </row>
    <row r="502" spans="1:4">
      <c r="A502" t="s">
        <v>16</v>
      </c>
      <c r="B502">
        <v>0.22777</v>
      </c>
      <c r="C502">
        <v>0.160135</v>
      </c>
    </row>
    <row r="503" spans="1:4">
      <c r="A503" t="s">
        <v>733</v>
      </c>
      <c r="B503">
        <v>0.16534399999999999</v>
      </c>
      <c r="C503">
        <v>0.16039700000000001</v>
      </c>
    </row>
    <row r="504" spans="1:4">
      <c r="A504" t="s">
        <v>115</v>
      </c>
      <c r="B504">
        <v>0.21928500000000001</v>
      </c>
      <c r="C504">
        <v>0.16101699999999999</v>
      </c>
    </row>
    <row r="505" spans="1:4">
      <c r="A505" t="s">
        <v>490</v>
      </c>
      <c r="B505">
        <v>0.231658</v>
      </c>
      <c r="C505">
        <v>0.161021</v>
      </c>
    </row>
    <row r="506" spans="1:4">
      <c r="A506" t="s">
        <v>200</v>
      </c>
      <c r="B506">
        <v>0.22823399999999999</v>
      </c>
      <c r="C506">
        <v>0.16109299999999999</v>
      </c>
    </row>
    <row r="507" spans="1:4">
      <c r="A507" t="s">
        <v>399</v>
      </c>
      <c r="B507">
        <v>0.23708599999999999</v>
      </c>
      <c r="C507">
        <v>0.162185</v>
      </c>
    </row>
    <row r="508" spans="1:4">
      <c r="A508" t="s">
        <v>61</v>
      </c>
      <c r="B508">
        <v>0.22784299999999999</v>
      </c>
      <c r="C508">
        <v>0.162658</v>
      </c>
    </row>
    <row r="509" spans="1:4">
      <c r="A509" t="s">
        <v>175</v>
      </c>
      <c r="B509">
        <v>0.22772100000000001</v>
      </c>
      <c r="C509">
        <v>0.163101</v>
      </c>
    </row>
    <row r="510" spans="1:4">
      <c r="A510" t="s">
        <v>235</v>
      </c>
      <c r="B510">
        <v>0.20177700000000001</v>
      </c>
      <c r="C510">
        <v>0.16320599999999999</v>
      </c>
    </row>
    <row r="511" spans="1:4">
      <c r="A511" t="s">
        <v>787</v>
      </c>
      <c r="B511">
        <v>0.21099599999999999</v>
      </c>
      <c r="C511">
        <v>0.16408400000000001</v>
      </c>
    </row>
    <row r="512" spans="1:4">
      <c r="A512" t="s">
        <v>11</v>
      </c>
      <c r="B512">
        <v>0.22045899999999999</v>
      </c>
      <c r="C512">
        <v>0.16545099999999999</v>
      </c>
    </row>
    <row r="513" spans="1:3">
      <c r="A513" t="s">
        <v>290</v>
      </c>
      <c r="B513">
        <v>0.18903800000000001</v>
      </c>
      <c r="C513">
        <v>0.165603</v>
      </c>
    </row>
    <row r="514" spans="1:3">
      <c r="A514" t="s">
        <v>365</v>
      </c>
      <c r="B514">
        <v>0.21062900000000001</v>
      </c>
      <c r="C514">
        <v>0.16575000000000001</v>
      </c>
    </row>
    <row r="515" spans="1:3">
      <c r="A515" t="s">
        <v>73</v>
      </c>
      <c r="B515">
        <v>0.22508</v>
      </c>
      <c r="C515">
        <v>0.165991</v>
      </c>
    </row>
    <row r="516" spans="1:3">
      <c r="A516" t="s">
        <v>375</v>
      </c>
      <c r="B516">
        <v>0.13827500000000001</v>
      </c>
      <c r="C516">
        <v>0.16634099999999999</v>
      </c>
    </row>
    <row r="517" spans="1:3">
      <c r="A517" t="s">
        <v>164</v>
      </c>
      <c r="B517">
        <v>0.21595900000000001</v>
      </c>
      <c r="C517">
        <v>0.16647600000000001</v>
      </c>
    </row>
    <row r="518" spans="1:3">
      <c r="A518" t="s">
        <v>650</v>
      </c>
      <c r="B518">
        <v>0.234567</v>
      </c>
      <c r="C518">
        <v>0.166797</v>
      </c>
    </row>
    <row r="519" spans="1:3">
      <c r="A519" t="s">
        <v>696</v>
      </c>
      <c r="B519">
        <v>0.20116600000000001</v>
      </c>
      <c r="C519">
        <v>0.167134</v>
      </c>
    </row>
    <row r="520" spans="1:3">
      <c r="A520" t="s">
        <v>138</v>
      </c>
      <c r="B520">
        <v>0.21432100000000001</v>
      </c>
      <c r="C520">
        <v>0.16714699999999999</v>
      </c>
    </row>
    <row r="521" spans="1:3">
      <c r="A521" t="s">
        <v>712</v>
      </c>
      <c r="B521">
        <v>0.22021399999999999</v>
      </c>
      <c r="C521">
        <v>0.16770399999999999</v>
      </c>
    </row>
    <row r="522" spans="1:3">
      <c r="A522" t="s">
        <v>184</v>
      </c>
      <c r="B522">
        <v>0.240534</v>
      </c>
      <c r="C522">
        <v>0.16773299999999999</v>
      </c>
    </row>
    <row r="523" spans="1:3">
      <c r="A523" t="s">
        <v>335</v>
      </c>
      <c r="B523">
        <v>0.2253</v>
      </c>
      <c r="C523">
        <v>0.167771</v>
      </c>
    </row>
    <row r="524" spans="1:3">
      <c r="A524" t="s">
        <v>94</v>
      </c>
      <c r="B524">
        <v>0.22393099999999999</v>
      </c>
      <c r="C524">
        <v>0.16835800000000001</v>
      </c>
    </row>
    <row r="525" spans="1:3">
      <c r="A525" t="s">
        <v>174</v>
      </c>
      <c r="B525">
        <v>0.218747</v>
      </c>
      <c r="C525">
        <v>0.169961</v>
      </c>
    </row>
    <row r="526" spans="1:3">
      <c r="A526" t="s">
        <v>337</v>
      </c>
      <c r="B526">
        <v>0.22040999999999999</v>
      </c>
      <c r="C526">
        <v>0.17033599999999999</v>
      </c>
    </row>
    <row r="527" spans="1:3">
      <c r="A527" t="s">
        <v>694</v>
      </c>
      <c r="B527">
        <v>0.22065399999999999</v>
      </c>
      <c r="C527">
        <v>0.170678</v>
      </c>
    </row>
    <row r="528" spans="1:3">
      <c r="A528" t="s">
        <v>660</v>
      </c>
      <c r="B528">
        <v>0.23513000000000001</v>
      </c>
      <c r="C528">
        <v>0.170796</v>
      </c>
    </row>
    <row r="529" spans="1:3">
      <c r="A529" t="s">
        <v>179</v>
      </c>
      <c r="B529">
        <v>0.17448900000000001</v>
      </c>
      <c r="C529">
        <v>0.171294</v>
      </c>
    </row>
    <row r="530" spans="1:3">
      <c r="A530" t="s">
        <v>340</v>
      </c>
      <c r="B530">
        <v>0.24024000000000001</v>
      </c>
      <c r="C530">
        <v>0.17299</v>
      </c>
    </row>
    <row r="531" spans="1:3">
      <c r="A531" t="s">
        <v>784</v>
      </c>
      <c r="B531">
        <v>0.23838200000000001</v>
      </c>
      <c r="C531">
        <v>0.173901</v>
      </c>
    </row>
    <row r="532" spans="1:3">
      <c r="A532" t="s">
        <v>28</v>
      </c>
      <c r="B532">
        <v>0.20657</v>
      </c>
      <c r="C532">
        <v>0.174568</v>
      </c>
    </row>
    <row r="533" spans="1:3">
      <c r="A533" t="s">
        <v>554</v>
      </c>
      <c r="B533">
        <v>0.21221799999999999</v>
      </c>
      <c r="C533">
        <v>0.17502400000000001</v>
      </c>
    </row>
    <row r="534" spans="1:3">
      <c r="A534" t="s">
        <v>547</v>
      </c>
      <c r="B534">
        <v>0.20361099999999999</v>
      </c>
      <c r="C534">
        <v>0.17768600000000001</v>
      </c>
    </row>
    <row r="535" spans="1:3">
      <c r="A535" t="s">
        <v>231</v>
      </c>
      <c r="B535">
        <v>0.23977599999999999</v>
      </c>
      <c r="C535">
        <v>0.17925099999999999</v>
      </c>
    </row>
    <row r="536" spans="1:3">
      <c r="A536" t="s">
        <v>296</v>
      </c>
      <c r="B536">
        <v>0.18742400000000001</v>
      </c>
      <c r="C536">
        <v>0.17954999999999999</v>
      </c>
    </row>
    <row r="537" spans="1:3">
      <c r="A537" t="s">
        <v>664</v>
      </c>
      <c r="B537">
        <v>7.5531500000000001E-2</v>
      </c>
      <c r="C537">
        <v>0.180314</v>
      </c>
    </row>
    <row r="538" spans="1:3">
      <c r="A538" t="s">
        <v>749</v>
      </c>
      <c r="B538">
        <v>0.16534399999999999</v>
      </c>
      <c r="C538">
        <v>0.18079100000000001</v>
      </c>
    </row>
    <row r="539" spans="1:3">
      <c r="A539" t="s">
        <v>802</v>
      </c>
      <c r="B539">
        <v>0.22358800000000001</v>
      </c>
      <c r="C539">
        <v>0.18083299999999999</v>
      </c>
    </row>
    <row r="540" spans="1:3">
      <c r="A540" t="s">
        <v>885</v>
      </c>
      <c r="B540">
        <v>0.21884500000000001</v>
      </c>
      <c r="C540">
        <v>0.18185000000000001</v>
      </c>
    </row>
    <row r="541" spans="1:3">
      <c r="A541" t="s">
        <v>589</v>
      </c>
      <c r="B541">
        <v>0.166322</v>
      </c>
      <c r="C541">
        <v>0.18193799999999999</v>
      </c>
    </row>
    <row r="542" spans="1:3">
      <c r="A542" t="s">
        <v>648</v>
      </c>
      <c r="B542">
        <v>0.22300200000000001</v>
      </c>
      <c r="C542">
        <v>0.18376100000000001</v>
      </c>
    </row>
    <row r="543" spans="1:3">
      <c r="A543" t="s">
        <v>286</v>
      </c>
      <c r="B543">
        <v>-0.16062599999999999</v>
      </c>
      <c r="C543">
        <v>0.18395500000000001</v>
      </c>
    </row>
    <row r="544" spans="1:3">
      <c r="A544" t="s">
        <v>70</v>
      </c>
      <c r="B544">
        <v>0.232122</v>
      </c>
      <c r="C544">
        <v>0.184145</v>
      </c>
    </row>
    <row r="545" spans="1:3">
      <c r="A545" t="s">
        <v>536</v>
      </c>
      <c r="B545">
        <v>-0.38399499999999998</v>
      </c>
      <c r="C545">
        <v>0.18421199999999999</v>
      </c>
    </row>
    <row r="546" spans="1:3">
      <c r="A546" t="s">
        <v>0</v>
      </c>
      <c r="B546">
        <v>0.18099299999999999</v>
      </c>
      <c r="C546">
        <v>0.18424599999999999</v>
      </c>
    </row>
    <row r="547" spans="1:3">
      <c r="A547" t="s">
        <v>647</v>
      </c>
      <c r="B547">
        <v>0.237844</v>
      </c>
      <c r="C547">
        <v>0.184499</v>
      </c>
    </row>
    <row r="548" spans="1:3">
      <c r="A548" t="s">
        <v>767</v>
      </c>
      <c r="B548">
        <v>0.21774399999999999</v>
      </c>
      <c r="C548">
        <v>0.18514900000000001</v>
      </c>
    </row>
    <row r="549" spans="1:3">
      <c r="A549" t="s">
        <v>545</v>
      </c>
      <c r="B549">
        <v>0.21781800000000001</v>
      </c>
      <c r="C549">
        <v>0.18557499999999999</v>
      </c>
    </row>
    <row r="550" spans="1:3">
      <c r="A550" t="s">
        <v>679</v>
      </c>
      <c r="B550">
        <v>7.2426099999999993E-2</v>
      </c>
      <c r="C550">
        <v>0.18621599999999999</v>
      </c>
    </row>
    <row r="551" spans="1:3">
      <c r="A551" t="s">
        <v>126</v>
      </c>
      <c r="B551">
        <v>0.23833299999999999</v>
      </c>
      <c r="C551">
        <v>0.188275</v>
      </c>
    </row>
    <row r="552" spans="1:3">
      <c r="A552" t="s">
        <v>75</v>
      </c>
      <c r="B552">
        <v>0.24146300000000001</v>
      </c>
      <c r="C552">
        <v>0.18854499999999999</v>
      </c>
    </row>
    <row r="553" spans="1:3">
      <c r="A553" t="s">
        <v>698</v>
      </c>
      <c r="B553">
        <v>0.22945699999999999</v>
      </c>
      <c r="C553">
        <v>0.19150700000000001</v>
      </c>
    </row>
    <row r="554" spans="1:3">
      <c r="A554" t="s">
        <v>470</v>
      </c>
      <c r="B554">
        <v>0.23422499999999999</v>
      </c>
      <c r="C554">
        <v>0.192604</v>
      </c>
    </row>
    <row r="555" spans="1:3">
      <c r="A555" t="s">
        <v>246</v>
      </c>
      <c r="B555">
        <v>0.23674400000000001</v>
      </c>
      <c r="C555">
        <v>0.19262099999999999</v>
      </c>
    </row>
    <row r="556" spans="1:3">
      <c r="A556" t="s">
        <v>366</v>
      </c>
      <c r="B556">
        <v>0.23158400000000001</v>
      </c>
      <c r="C556">
        <v>0.19378100000000001</v>
      </c>
    </row>
    <row r="557" spans="1:3">
      <c r="A557" t="s">
        <v>550</v>
      </c>
      <c r="B557">
        <v>0.20356199999999999</v>
      </c>
      <c r="C557">
        <v>0.196743</v>
      </c>
    </row>
    <row r="558" spans="1:3">
      <c r="A558" t="s">
        <v>276</v>
      </c>
      <c r="B558">
        <v>0.24388399999999999</v>
      </c>
      <c r="C558">
        <v>0.196987</v>
      </c>
    </row>
    <row r="559" spans="1:3">
      <c r="A559" t="s">
        <v>811</v>
      </c>
      <c r="B559">
        <v>0.17072300000000001</v>
      </c>
      <c r="C559">
        <v>0.19720199999999999</v>
      </c>
    </row>
    <row r="560" spans="1:3">
      <c r="A560" t="s">
        <v>610</v>
      </c>
      <c r="B560">
        <v>3.1835700000000001E-2</v>
      </c>
      <c r="C560">
        <v>0.19734599999999999</v>
      </c>
    </row>
    <row r="561" spans="1:3">
      <c r="A561" t="s">
        <v>864</v>
      </c>
      <c r="B561">
        <v>0.241952</v>
      </c>
      <c r="C561">
        <v>0.198021</v>
      </c>
    </row>
    <row r="562" spans="1:3">
      <c r="A562" t="s">
        <v>18</v>
      </c>
      <c r="B562">
        <v>0.244837</v>
      </c>
      <c r="C562">
        <v>0.19823199999999999</v>
      </c>
    </row>
    <row r="563" spans="1:3">
      <c r="A563" t="s">
        <v>145</v>
      </c>
      <c r="B563">
        <v>0.17576</v>
      </c>
      <c r="C563">
        <v>0.19863700000000001</v>
      </c>
    </row>
    <row r="564" spans="1:3">
      <c r="A564" t="s">
        <v>684</v>
      </c>
      <c r="B564">
        <v>0.234518</v>
      </c>
      <c r="C564">
        <v>0.19887299999999999</v>
      </c>
    </row>
    <row r="565" spans="1:3">
      <c r="A565" t="s">
        <v>423</v>
      </c>
      <c r="B565">
        <v>0.229383</v>
      </c>
      <c r="C565">
        <v>0.199464</v>
      </c>
    </row>
    <row r="566" spans="1:3">
      <c r="A566" t="s">
        <v>624</v>
      </c>
      <c r="B566">
        <v>0.223686</v>
      </c>
      <c r="C566">
        <v>0.19950200000000001</v>
      </c>
    </row>
    <row r="567" spans="1:3">
      <c r="A567" t="s">
        <v>854</v>
      </c>
      <c r="B567">
        <v>0.24102299999999999</v>
      </c>
      <c r="C567">
        <v>0.20037099999999999</v>
      </c>
    </row>
    <row r="568" spans="1:3">
      <c r="A568" t="s">
        <v>452</v>
      </c>
      <c r="B568">
        <v>0.13695499999999999</v>
      </c>
      <c r="C568">
        <v>0.20049700000000001</v>
      </c>
    </row>
    <row r="569" spans="1:3">
      <c r="A569" t="s">
        <v>291</v>
      </c>
      <c r="B569">
        <v>0.240093</v>
      </c>
      <c r="C569">
        <v>0.200603</v>
      </c>
    </row>
    <row r="570" spans="1:3">
      <c r="A570" t="s">
        <v>632</v>
      </c>
      <c r="B570">
        <v>0.220581</v>
      </c>
      <c r="C570">
        <v>0.20420199999999999</v>
      </c>
    </row>
    <row r="571" spans="1:3">
      <c r="A571" t="s">
        <v>90</v>
      </c>
      <c r="B571">
        <v>0.15967100000000001</v>
      </c>
      <c r="C571">
        <v>0.20621400000000001</v>
      </c>
    </row>
    <row r="572" spans="1:3">
      <c r="A572" t="s">
        <v>461</v>
      </c>
      <c r="B572">
        <v>0.179086</v>
      </c>
      <c r="C572">
        <v>0.20621400000000001</v>
      </c>
    </row>
    <row r="573" spans="1:3">
      <c r="A573" t="s">
        <v>896</v>
      </c>
      <c r="B573">
        <v>0.23466500000000001</v>
      </c>
      <c r="C573">
        <v>0.206345</v>
      </c>
    </row>
    <row r="574" spans="1:3">
      <c r="A574" t="s">
        <v>131</v>
      </c>
      <c r="B574">
        <v>0.234347</v>
      </c>
      <c r="C574">
        <v>0.20638300000000001</v>
      </c>
    </row>
    <row r="575" spans="1:3">
      <c r="A575" t="s">
        <v>458</v>
      </c>
      <c r="B575">
        <v>0.18722800000000001</v>
      </c>
      <c r="C575">
        <v>0.207341</v>
      </c>
    </row>
    <row r="576" spans="1:3">
      <c r="A576" t="s">
        <v>754</v>
      </c>
      <c r="B576">
        <v>0.23808799999999999</v>
      </c>
      <c r="C576">
        <v>0.20762700000000001</v>
      </c>
    </row>
    <row r="577" spans="1:3">
      <c r="A577" t="s">
        <v>165</v>
      </c>
      <c r="B577">
        <v>0.18957599999999999</v>
      </c>
      <c r="C577">
        <v>0.20871999999999999</v>
      </c>
    </row>
    <row r="578" spans="1:3">
      <c r="A578" t="s">
        <v>133</v>
      </c>
      <c r="B578">
        <v>0.235154</v>
      </c>
      <c r="C578">
        <v>0.21023500000000001</v>
      </c>
    </row>
    <row r="579" spans="1:3">
      <c r="A579" t="s">
        <v>204</v>
      </c>
      <c r="B579">
        <v>0.20375799999999999</v>
      </c>
      <c r="C579">
        <v>0.21042</v>
      </c>
    </row>
    <row r="580" spans="1:3">
      <c r="A580" t="s">
        <v>793</v>
      </c>
      <c r="B580">
        <v>0.156052</v>
      </c>
      <c r="C580">
        <v>0.21057200000000001</v>
      </c>
    </row>
    <row r="581" spans="1:3">
      <c r="A581" t="s">
        <v>620</v>
      </c>
      <c r="B581">
        <v>0.232073</v>
      </c>
      <c r="C581">
        <v>0.21063599999999999</v>
      </c>
    </row>
    <row r="582" spans="1:3">
      <c r="A582" t="s">
        <v>815</v>
      </c>
      <c r="B582">
        <v>0.237037</v>
      </c>
      <c r="C582">
        <v>0.21068600000000001</v>
      </c>
    </row>
    <row r="583" spans="1:3">
      <c r="A583" t="s">
        <v>595</v>
      </c>
      <c r="B583">
        <v>0.22911500000000001</v>
      </c>
      <c r="C583">
        <v>0.21149200000000001</v>
      </c>
    </row>
    <row r="584" spans="1:3">
      <c r="A584" t="s">
        <v>343</v>
      </c>
      <c r="B584">
        <v>0.17571100000000001</v>
      </c>
      <c r="C584">
        <v>0.21199000000000001</v>
      </c>
    </row>
    <row r="585" spans="1:3">
      <c r="A585" t="s">
        <v>518</v>
      </c>
      <c r="B585">
        <v>0.202046</v>
      </c>
      <c r="C585">
        <v>0.21230199999999999</v>
      </c>
    </row>
    <row r="586" spans="1:3">
      <c r="A586" t="s">
        <v>804</v>
      </c>
      <c r="B586">
        <v>0.22422400000000001</v>
      </c>
      <c r="C586">
        <v>0.21473600000000001</v>
      </c>
    </row>
    <row r="587" spans="1:3">
      <c r="A587" t="s">
        <v>722</v>
      </c>
      <c r="B587">
        <v>0.23217099999999999</v>
      </c>
      <c r="C587">
        <v>0.21476600000000001</v>
      </c>
    </row>
    <row r="588" spans="1:3">
      <c r="A588" t="s">
        <v>474</v>
      </c>
      <c r="B588">
        <v>0.236206</v>
      </c>
      <c r="C588">
        <v>0.21623400000000001</v>
      </c>
    </row>
    <row r="589" spans="1:3">
      <c r="A589" t="s">
        <v>392</v>
      </c>
      <c r="B589">
        <v>0.21265800000000001</v>
      </c>
      <c r="C589">
        <v>0.21628900000000001</v>
      </c>
    </row>
    <row r="590" spans="1:3">
      <c r="A590" t="s">
        <v>181</v>
      </c>
      <c r="B590">
        <v>0.15392500000000001</v>
      </c>
      <c r="C590">
        <v>0.216335</v>
      </c>
    </row>
    <row r="591" spans="1:3">
      <c r="A591" t="s">
        <v>678</v>
      </c>
      <c r="B591">
        <v>0.19862299999999999</v>
      </c>
      <c r="C591">
        <v>0.217225</v>
      </c>
    </row>
    <row r="592" spans="1:3">
      <c r="A592" t="s">
        <v>471</v>
      </c>
      <c r="B592">
        <v>0.22028700000000001</v>
      </c>
      <c r="C592">
        <v>0.218301</v>
      </c>
    </row>
    <row r="593" spans="1:3">
      <c r="A593" t="s">
        <v>866</v>
      </c>
      <c r="B593">
        <v>0.18969800000000001</v>
      </c>
      <c r="C593">
        <v>0.22104399999999999</v>
      </c>
    </row>
    <row r="594" spans="1:3">
      <c r="A594" t="s">
        <v>511</v>
      </c>
      <c r="B594">
        <v>0.17827899999999999</v>
      </c>
      <c r="C594">
        <v>0.22211900000000001</v>
      </c>
    </row>
    <row r="595" spans="1:3">
      <c r="A595" t="s">
        <v>380</v>
      </c>
      <c r="B595">
        <v>0.18879299999999999</v>
      </c>
      <c r="C595">
        <v>0.22259999999999999</v>
      </c>
    </row>
    <row r="596" spans="1:3">
      <c r="A596" t="s">
        <v>500</v>
      </c>
      <c r="B596">
        <v>0.203684</v>
      </c>
      <c r="C596">
        <v>0.22608900000000001</v>
      </c>
    </row>
    <row r="597" spans="1:3">
      <c r="A597" t="s">
        <v>96</v>
      </c>
      <c r="B597">
        <v>0.187082</v>
      </c>
      <c r="C597">
        <v>0.226191</v>
      </c>
    </row>
    <row r="598" spans="1:3">
      <c r="A598" t="s">
        <v>604</v>
      </c>
      <c r="B598">
        <v>0.215226</v>
      </c>
      <c r="C598">
        <v>0.226992</v>
      </c>
    </row>
    <row r="599" spans="1:3">
      <c r="A599" t="s">
        <v>877</v>
      </c>
      <c r="B599">
        <v>9.6291199999999993E-2</v>
      </c>
      <c r="C599">
        <v>0.227191</v>
      </c>
    </row>
    <row r="600" spans="1:3">
      <c r="A600" t="s">
        <v>724</v>
      </c>
      <c r="B600">
        <v>0.149866</v>
      </c>
      <c r="C600">
        <v>0.227655</v>
      </c>
    </row>
    <row r="601" spans="1:3">
      <c r="A601" t="s">
        <v>89</v>
      </c>
      <c r="B601">
        <v>0.18678800000000001</v>
      </c>
      <c r="C601">
        <v>0.22773099999999999</v>
      </c>
    </row>
    <row r="602" spans="1:3">
      <c r="A602" t="s">
        <v>556</v>
      </c>
      <c r="B602">
        <v>0.23980000000000001</v>
      </c>
      <c r="C602">
        <v>0.22778499999999999</v>
      </c>
    </row>
    <row r="603" spans="1:3">
      <c r="A603" t="s">
        <v>262</v>
      </c>
      <c r="B603">
        <v>0.219163</v>
      </c>
      <c r="C603">
        <v>0.22839300000000001</v>
      </c>
    </row>
    <row r="604" spans="1:3">
      <c r="A604" t="s">
        <v>329</v>
      </c>
      <c r="B604">
        <v>0.17683599999999999</v>
      </c>
      <c r="C604">
        <v>0.22848599999999999</v>
      </c>
    </row>
    <row r="605" spans="1:3">
      <c r="A605" t="s">
        <v>54</v>
      </c>
      <c r="B605">
        <v>-6.4236199999999993E-2</v>
      </c>
      <c r="C605">
        <v>0.22869700000000001</v>
      </c>
    </row>
    <row r="606" spans="1:3">
      <c r="A606" t="s">
        <v>374</v>
      </c>
      <c r="B606">
        <v>0.208893</v>
      </c>
      <c r="C606">
        <v>0.228709</v>
      </c>
    </row>
    <row r="607" spans="1:3">
      <c r="A607" t="s">
        <v>770</v>
      </c>
      <c r="B607">
        <v>0.186446</v>
      </c>
      <c r="C607">
        <v>0.229684</v>
      </c>
    </row>
    <row r="608" spans="1:3">
      <c r="A608" t="s">
        <v>160</v>
      </c>
      <c r="B608">
        <v>0.169965</v>
      </c>
      <c r="C608">
        <v>0.23013500000000001</v>
      </c>
    </row>
    <row r="609" spans="1:3">
      <c r="A609" t="s">
        <v>464</v>
      </c>
      <c r="B609">
        <v>-7.5044E-2</v>
      </c>
      <c r="C609">
        <v>0.23027</v>
      </c>
    </row>
    <row r="610" spans="1:3">
      <c r="A610" t="s">
        <v>867</v>
      </c>
      <c r="B610">
        <v>0.215666</v>
      </c>
      <c r="C610">
        <v>0.23063700000000001</v>
      </c>
    </row>
    <row r="611" spans="1:3">
      <c r="A611" t="s">
        <v>363</v>
      </c>
      <c r="B611">
        <v>0.21373400000000001</v>
      </c>
      <c r="C611">
        <v>0.23155700000000001</v>
      </c>
    </row>
    <row r="612" spans="1:3">
      <c r="A612" t="s">
        <v>41</v>
      </c>
      <c r="B612">
        <v>0.219163</v>
      </c>
      <c r="C612">
        <v>0.23161200000000001</v>
      </c>
    </row>
    <row r="613" spans="1:3">
      <c r="A613" t="s">
        <v>645</v>
      </c>
      <c r="B613">
        <v>0.24112</v>
      </c>
      <c r="C613">
        <v>0.23407600000000001</v>
      </c>
    </row>
    <row r="614" spans="1:3">
      <c r="A614" t="s">
        <v>563</v>
      </c>
      <c r="B614">
        <v>0.226547</v>
      </c>
      <c r="C614">
        <v>0.237232</v>
      </c>
    </row>
    <row r="615" spans="1:3">
      <c r="A615" t="s">
        <v>561</v>
      </c>
      <c r="B615">
        <v>0.17209199999999999</v>
      </c>
      <c r="C615">
        <v>0.23782200000000001</v>
      </c>
    </row>
    <row r="616" spans="1:3">
      <c r="A616" t="s">
        <v>509</v>
      </c>
      <c r="B616">
        <v>0.22004299999999999</v>
      </c>
      <c r="C616">
        <v>0.23940400000000001</v>
      </c>
    </row>
    <row r="617" spans="1:3">
      <c r="A617" t="s">
        <v>716</v>
      </c>
      <c r="B617">
        <v>0.170601</v>
      </c>
      <c r="C617">
        <v>0.239953</v>
      </c>
    </row>
    <row r="618" spans="1:3">
      <c r="A618" t="s">
        <v>627</v>
      </c>
      <c r="B618">
        <v>0.24552199999999999</v>
      </c>
      <c r="C618">
        <v>0.24062800000000001</v>
      </c>
    </row>
    <row r="619" spans="1:3">
      <c r="A619" t="s">
        <v>637</v>
      </c>
      <c r="B619">
        <v>0.18928200000000001</v>
      </c>
      <c r="C619">
        <v>0.24119299999999999</v>
      </c>
    </row>
    <row r="620" spans="1:3">
      <c r="A620" t="s">
        <v>95</v>
      </c>
      <c r="B620">
        <v>0.18104200000000001</v>
      </c>
      <c r="C620">
        <v>0.24238299999999999</v>
      </c>
    </row>
    <row r="621" spans="1:3">
      <c r="A621" t="s">
        <v>93</v>
      </c>
      <c r="B621">
        <v>0.129301</v>
      </c>
      <c r="C621">
        <v>0.24254700000000001</v>
      </c>
    </row>
    <row r="622" spans="1:3">
      <c r="A622" t="s">
        <v>892</v>
      </c>
      <c r="B622">
        <v>0.180895</v>
      </c>
      <c r="C622">
        <v>0.24340000000000001</v>
      </c>
    </row>
    <row r="623" spans="1:3">
      <c r="A623" t="s">
        <v>430</v>
      </c>
      <c r="B623">
        <v>0.24182999999999999</v>
      </c>
      <c r="C623">
        <v>0.24354700000000001</v>
      </c>
    </row>
    <row r="624" spans="1:3">
      <c r="A624" t="s">
        <v>449</v>
      </c>
      <c r="B624">
        <v>0.13018199999999999</v>
      </c>
      <c r="C624">
        <v>0.24429400000000001</v>
      </c>
    </row>
    <row r="625" spans="1:4">
      <c r="A625" t="s">
        <v>752</v>
      </c>
      <c r="B625">
        <v>0.23239099999999999</v>
      </c>
      <c r="C625">
        <v>0.24454300000000001</v>
      </c>
    </row>
    <row r="626" spans="1:4">
      <c r="A626" t="s">
        <v>132</v>
      </c>
      <c r="B626">
        <v>0.23649899999999999</v>
      </c>
      <c r="C626">
        <v>0.24513399999999999</v>
      </c>
    </row>
    <row r="627" spans="1:4">
      <c r="A627" t="s">
        <v>359</v>
      </c>
      <c r="B627">
        <v>5.2008600000000002E-2</v>
      </c>
      <c r="C627">
        <v>0.249779</v>
      </c>
    </row>
    <row r="628" spans="1:4">
      <c r="A628" t="s">
        <v>17</v>
      </c>
      <c r="B628">
        <v>0.22273299999999999</v>
      </c>
      <c r="C628">
        <v>0.24979599999999999</v>
      </c>
      <c r="D628" t="s">
        <v>913</v>
      </c>
    </row>
    <row r="629" spans="1:4">
      <c r="A629" t="s">
        <v>351</v>
      </c>
      <c r="B629">
        <v>0.24989900000000001</v>
      </c>
      <c r="C629">
        <v>0.25296800000000003</v>
      </c>
    </row>
    <row r="630" spans="1:4">
      <c r="A630" t="s">
        <v>842</v>
      </c>
      <c r="B630">
        <v>0.19292599999999999</v>
      </c>
      <c r="C630">
        <v>0.254803</v>
      </c>
    </row>
    <row r="631" spans="1:4">
      <c r="A631" t="s">
        <v>641</v>
      </c>
      <c r="B631">
        <v>0.21837999999999999</v>
      </c>
      <c r="C631">
        <v>0.25731799999999999</v>
      </c>
    </row>
    <row r="632" spans="1:4">
      <c r="A632" t="s">
        <v>263</v>
      </c>
      <c r="B632">
        <v>0.24415300000000001</v>
      </c>
      <c r="C632">
        <v>0.25736900000000001</v>
      </c>
    </row>
    <row r="633" spans="1:4">
      <c r="A633" t="s">
        <v>708</v>
      </c>
      <c r="B633">
        <v>0.240069</v>
      </c>
      <c r="C633">
        <v>0.25817400000000001</v>
      </c>
    </row>
    <row r="634" spans="1:4">
      <c r="A634" t="s">
        <v>435</v>
      </c>
      <c r="B634">
        <v>0.24085100000000001</v>
      </c>
      <c r="C634">
        <v>0.26149</v>
      </c>
    </row>
    <row r="635" spans="1:4">
      <c r="A635" t="s">
        <v>734</v>
      </c>
      <c r="B635">
        <v>0.187497</v>
      </c>
      <c r="C635">
        <v>0.26693299999999998</v>
      </c>
    </row>
    <row r="636" spans="1:4">
      <c r="A636" t="s">
        <v>117</v>
      </c>
      <c r="B636">
        <v>0.23608299999999999</v>
      </c>
      <c r="C636">
        <v>0.26754</v>
      </c>
    </row>
    <row r="637" spans="1:4">
      <c r="A637" t="s">
        <v>293</v>
      </c>
      <c r="B637">
        <v>0.232073</v>
      </c>
      <c r="C637">
        <v>0.26935399999999998</v>
      </c>
    </row>
    <row r="638" spans="1:4">
      <c r="A638" t="s">
        <v>578</v>
      </c>
      <c r="B638">
        <v>0.23840600000000001</v>
      </c>
      <c r="C638">
        <v>0.27172099999999999</v>
      </c>
    </row>
    <row r="639" spans="1:4">
      <c r="A639" t="s">
        <v>76</v>
      </c>
      <c r="B639">
        <v>0.22803899999999999</v>
      </c>
      <c r="C639">
        <v>0.27238400000000001</v>
      </c>
    </row>
    <row r="640" spans="1:4">
      <c r="A640" t="s">
        <v>691</v>
      </c>
      <c r="B640">
        <v>0.13634399999999999</v>
      </c>
      <c r="C640">
        <v>0.27238800000000002</v>
      </c>
    </row>
    <row r="641" spans="1:3">
      <c r="A641" t="s">
        <v>693</v>
      </c>
      <c r="B641">
        <v>0.24424999999999999</v>
      </c>
      <c r="C641">
        <v>0.27427000000000001</v>
      </c>
    </row>
    <row r="642" spans="1:3">
      <c r="A642" t="s">
        <v>25</v>
      </c>
      <c r="B642">
        <v>0.24036199999999999</v>
      </c>
      <c r="C642">
        <v>0.27476699999999998</v>
      </c>
    </row>
    <row r="643" spans="1:3">
      <c r="A643" t="s">
        <v>102</v>
      </c>
      <c r="B643">
        <v>0.155832</v>
      </c>
      <c r="C643">
        <v>0.27527400000000002</v>
      </c>
    </row>
    <row r="644" spans="1:3">
      <c r="A644" t="s">
        <v>834</v>
      </c>
      <c r="B644">
        <v>0.24870100000000001</v>
      </c>
      <c r="C644">
        <v>0.27531600000000001</v>
      </c>
    </row>
    <row r="645" spans="1:3">
      <c r="A645" t="s">
        <v>599</v>
      </c>
      <c r="B645">
        <v>0.20588500000000001</v>
      </c>
      <c r="C645">
        <v>0.27765699999999999</v>
      </c>
    </row>
    <row r="646" spans="1:3">
      <c r="A646" t="s">
        <v>833</v>
      </c>
      <c r="B646">
        <v>0.234983</v>
      </c>
      <c r="C646">
        <v>0.27809200000000001</v>
      </c>
    </row>
    <row r="647" spans="1:3">
      <c r="A647" t="s">
        <v>692</v>
      </c>
      <c r="B647">
        <v>0.187033</v>
      </c>
      <c r="C647">
        <v>0.27829900000000002</v>
      </c>
    </row>
    <row r="648" spans="1:3">
      <c r="A648" t="s">
        <v>360</v>
      </c>
      <c r="B648">
        <v>0.19226499999999999</v>
      </c>
      <c r="C648">
        <v>0.27844999999999998</v>
      </c>
    </row>
    <row r="649" spans="1:3">
      <c r="A649" t="s">
        <v>453</v>
      </c>
      <c r="B649">
        <v>0.23977599999999999</v>
      </c>
      <c r="C649">
        <v>0.28126499999999999</v>
      </c>
    </row>
    <row r="650" spans="1:3">
      <c r="A650" t="s">
        <v>886</v>
      </c>
      <c r="B650">
        <v>0.25271100000000002</v>
      </c>
      <c r="C650">
        <v>0.28403200000000001</v>
      </c>
    </row>
    <row r="651" spans="1:3">
      <c r="A651" t="s">
        <v>489</v>
      </c>
      <c r="B651">
        <v>0.25095000000000001</v>
      </c>
      <c r="C651">
        <v>0.284138</v>
      </c>
    </row>
    <row r="652" spans="1:3">
      <c r="A652" t="s">
        <v>659</v>
      </c>
      <c r="B652">
        <v>0.21312300000000001</v>
      </c>
      <c r="C652">
        <v>0.28514600000000001</v>
      </c>
    </row>
    <row r="653" spans="1:3">
      <c r="A653" t="s">
        <v>785</v>
      </c>
      <c r="B653">
        <v>0.201019</v>
      </c>
      <c r="C653">
        <v>0.28767300000000001</v>
      </c>
    </row>
    <row r="654" spans="1:3">
      <c r="A654" t="s">
        <v>573</v>
      </c>
      <c r="B654">
        <v>0.18671499999999999</v>
      </c>
      <c r="C654">
        <v>0.290989</v>
      </c>
    </row>
    <row r="655" spans="1:3">
      <c r="A655" t="s">
        <v>29</v>
      </c>
      <c r="B655">
        <v>0.246867</v>
      </c>
      <c r="C655">
        <v>0.29161399999999998</v>
      </c>
    </row>
    <row r="656" spans="1:3">
      <c r="A656" t="s">
        <v>322</v>
      </c>
      <c r="B656">
        <v>0.24104700000000001</v>
      </c>
      <c r="C656">
        <v>0.29163899999999998</v>
      </c>
    </row>
    <row r="657" spans="1:3">
      <c r="A657" t="s">
        <v>826</v>
      </c>
      <c r="B657">
        <v>0.21703500000000001</v>
      </c>
      <c r="C657">
        <v>0.29195500000000002</v>
      </c>
    </row>
    <row r="658" spans="1:3">
      <c r="A658" t="s">
        <v>98</v>
      </c>
      <c r="B658">
        <v>0.14974299999999999</v>
      </c>
      <c r="C658">
        <v>0.292213</v>
      </c>
    </row>
    <row r="659" spans="1:3">
      <c r="A659" t="s">
        <v>79</v>
      </c>
      <c r="B659">
        <v>-2.0149199999999999E-2</v>
      </c>
      <c r="C659">
        <v>0.29686600000000002</v>
      </c>
    </row>
    <row r="660" spans="1:3">
      <c r="A660" t="s">
        <v>728</v>
      </c>
      <c r="B660">
        <v>0.244201</v>
      </c>
      <c r="C660">
        <v>0.29825400000000002</v>
      </c>
    </row>
    <row r="661" spans="1:3">
      <c r="A661" t="s">
        <v>404</v>
      </c>
      <c r="B661">
        <v>0.24948300000000001</v>
      </c>
      <c r="C661">
        <v>0.29973499999999997</v>
      </c>
    </row>
    <row r="662" spans="1:3">
      <c r="A662" t="s">
        <v>265</v>
      </c>
      <c r="B662">
        <v>0.21485899999999999</v>
      </c>
      <c r="C662">
        <v>0.29982799999999998</v>
      </c>
    </row>
    <row r="663" spans="1:3">
      <c r="A663" t="s">
        <v>80</v>
      </c>
      <c r="B663">
        <v>0.194882</v>
      </c>
      <c r="C663">
        <v>0.30235099999999998</v>
      </c>
    </row>
    <row r="664" spans="1:3">
      <c r="A664" t="s">
        <v>878</v>
      </c>
      <c r="B664">
        <v>0.208868</v>
      </c>
      <c r="C664">
        <v>0.30243100000000001</v>
      </c>
    </row>
    <row r="665" spans="1:3">
      <c r="A665" t="s">
        <v>238</v>
      </c>
      <c r="B665">
        <v>0.245424</v>
      </c>
      <c r="C665">
        <v>0.30412299999999998</v>
      </c>
    </row>
    <row r="666" spans="1:3">
      <c r="A666" t="s">
        <v>829</v>
      </c>
      <c r="B666">
        <v>0.21079999999999999</v>
      </c>
      <c r="C666">
        <v>0.30451499999999998</v>
      </c>
    </row>
    <row r="667" spans="1:3">
      <c r="A667" t="s">
        <v>378</v>
      </c>
      <c r="B667">
        <v>0.131355</v>
      </c>
      <c r="C667">
        <v>0.30801699999999999</v>
      </c>
    </row>
    <row r="668" spans="1:3">
      <c r="A668" t="s">
        <v>135</v>
      </c>
      <c r="B668">
        <v>0.248309</v>
      </c>
      <c r="C668">
        <v>0.30974600000000002</v>
      </c>
    </row>
    <row r="669" spans="1:3">
      <c r="A669" t="s">
        <v>269</v>
      </c>
      <c r="B669">
        <v>0.136099</v>
      </c>
      <c r="C669">
        <v>0.311388</v>
      </c>
    </row>
    <row r="670" spans="1:3">
      <c r="A670" t="s">
        <v>408</v>
      </c>
      <c r="B670">
        <v>0.24742900000000001</v>
      </c>
      <c r="C670">
        <v>0.312691</v>
      </c>
    </row>
    <row r="671" spans="1:3">
      <c r="A671" t="s">
        <v>549</v>
      </c>
      <c r="B671">
        <v>0.13267599999999999</v>
      </c>
      <c r="C671">
        <v>0.315581</v>
      </c>
    </row>
    <row r="672" spans="1:3">
      <c r="A672" t="s">
        <v>68</v>
      </c>
      <c r="B672">
        <v>0.242147</v>
      </c>
      <c r="C672">
        <v>0.31564500000000001</v>
      </c>
    </row>
    <row r="673" spans="1:3">
      <c r="A673" t="s">
        <v>568</v>
      </c>
      <c r="B673">
        <v>0.196104</v>
      </c>
      <c r="C673">
        <v>0.31768600000000002</v>
      </c>
    </row>
    <row r="674" spans="1:3">
      <c r="A674" t="s">
        <v>531</v>
      </c>
      <c r="B674">
        <v>0.192021</v>
      </c>
      <c r="C674">
        <v>0.31909999999999999</v>
      </c>
    </row>
    <row r="675" spans="1:3">
      <c r="A675" t="s">
        <v>869</v>
      </c>
      <c r="B675">
        <v>0.242123</v>
      </c>
      <c r="C675">
        <v>0.31987199999999999</v>
      </c>
    </row>
    <row r="676" spans="1:3">
      <c r="A676" t="s">
        <v>527</v>
      </c>
      <c r="B676">
        <v>0.17994199999999999</v>
      </c>
      <c r="C676">
        <v>0.32120900000000002</v>
      </c>
    </row>
    <row r="677" spans="1:3">
      <c r="A677" t="s">
        <v>456</v>
      </c>
      <c r="B677">
        <v>0.208477</v>
      </c>
      <c r="C677">
        <v>0.322496</v>
      </c>
    </row>
    <row r="678" spans="1:3">
      <c r="A678" t="s">
        <v>478</v>
      </c>
      <c r="B678">
        <v>0.19319500000000001</v>
      </c>
      <c r="C678">
        <v>0.32447500000000001</v>
      </c>
    </row>
    <row r="679" spans="1:3">
      <c r="A679" t="s">
        <v>233</v>
      </c>
      <c r="B679">
        <v>0.202095</v>
      </c>
      <c r="C679">
        <v>0.32555899999999999</v>
      </c>
    </row>
    <row r="680" spans="1:3">
      <c r="A680" t="s">
        <v>858</v>
      </c>
      <c r="B680">
        <v>0.211118</v>
      </c>
      <c r="C680">
        <v>0.32559700000000003</v>
      </c>
    </row>
    <row r="681" spans="1:3">
      <c r="A681" t="s">
        <v>226</v>
      </c>
      <c r="B681">
        <v>0.25002099999999999</v>
      </c>
      <c r="C681">
        <v>0.32630599999999998</v>
      </c>
    </row>
    <row r="682" spans="1:3">
      <c r="A682" t="s">
        <v>446</v>
      </c>
      <c r="B682">
        <v>0.20480899999999999</v>
      </c>
      <c r="C682">
        <v>0.32968900000000001</v>
      </c>
    </row>
    <row r="683" spans="1:3">
      <c r="A683" t="s">
        <v>794</v>
      </c>
      <c r="B683">
        <v>0.14121</v>
      </c>
      <c r="C683">
        <v>0.33260499999999998</v>
      </c>
    </row>
    <row r="684" spans="1:3">
      <c r="A684" t="s">
        <v>671</v>
      </c>
      <c r="B684">
        <v>0.25114599999999998</v>
      </c>
      <c r="C684">
        <v>0.33378999999999998</v>
      </c>
    </row>
    <row r="685" spans="1:3">
      <c r="A685" t="s">
        <v>297</v>
      </c>
      <c r="B685">
        <v>-0.30137199999999997</v>
      </c>
      <c r="C685">
        <v>0.33624100000000001</v>
      </c>
    </row>
    <row r="686" spans="1:3">
      <c r="A686" t="s">
        <v>575</v>
      </c>
      <c r="B686">
        <v>0.21202299999999999</v>
      </c>
      <c r="C686">
        <v>0.33667200000000003</v>
      </c>
    </row>
    <row r="687" spans="1:3">
      <c r="A687" t="s">
        <v>522</v>
      </c>
      <c r="B687">
        <v>0.245644</v>
      </c>
      <c r="C687">
        <v>0.33680700000000002</v>
      </c>
    </row>
    <row r="688" spans="1:3">
      <c r="A688" t="s">
        <v>893</v>
      </c>
      <c r="B688">
        <v>6.2302900000000001E-2</v>
      </c>
      <c r="C688">
        <v>0.33795399999999998</v>
      </c>
    </row>
    <row r="689" spans="1:3">
      <c r="A689" t="s">
        <v>407</v>
      </c>
      <c r="B689">
        <v>0.200872</v>
      </c>
      <c r="C689">
        <v>0.34234599999999998</v>
      </c>
    </row>
    <row r="690" spans="1:3">
      <c r="A690" t="s">
        <v>151</v>
      </c>
      <c r="B690">
        <v>0.192412</v>
      </c>
      <c r="C690">
        <v>0.34342600000000001</v>
      </c>
    </row>
    <row r="691" spans="1:3">
      <c r="A691" t="s">
        <v>134</v>
      </c>
      <c r="B691">
        <v>0.245253</v>
      </c>
      <c r="C691">
        <v>0.346362</v>
      </c>
    </row>
    <row r="692" spans="1:3">
      <c r="A692" t="s">
        <v>765</v>
      </c>
      <c r="B692">
        <v>0.24571699999999999</v>
      </c>
      <c r="C692">
        <v>0.34664899999999998</v>
      </c>
    </row>
    <row r="693" spans="1:3">
      <c r="A693" t="s">
        <v>255</v>
      </c>
      <c r="B693">
        <v>0.194246</v>
      </c>
      <c r="C693">
        <v>0.34813899999999998</v>
      </c>
    </row>
    <row r="694" spans="1:3">
      <c r="A694" t="s">
        <v>853</v>
      </c>
      <c r="B694">
        <v>0.18221599999999999</v>
      </c>
      <c r="C694">
        <v>0.34848000000000001</v>
      </c>
    </row>
    <row r="695" spans="1:3">
      <c r="A695" t="s">
        <v>528</v>
      </c>
      <c r="B695">
        <v>0.25183</v>
      </c>
      <c r="C695">
        <v>0.349497</v>
      </c>
    </row>
    <row r="696" spans="1:3">
      <c r="A696" t="s">
        <v>713</v>
      </c>
      <c r="B696">
        <v>2.70431E-2</v>
      </c>
      <c r="C696">
        <v>0.35055599999999998</v>
      </c>
    </row>
    <row r="697" spans="1:3">
      <c r="A697" t="s">
        <v>355</v>
      </c>
      <c r="B697">
        <v>0.24532599999999999</v>
      </c>
      <c r="C697">
        <v>0.35108299999999998</v>
      </c>
    </row>
    <row r="698" spans="1:3">
      <c r="A698" t="s">
        <v>444</v>
      </c>
      <c r="B698">
        <v>0.19026000000000001</v>
      </c>
      <c r="C698">
        <v>0.35115499999999999</v>
      </c>
    </row>
    <row r="699" spans="1:3">
      <c r="A699" t="s">
        <v>288</v>
      </c>
      <c r="B699">
        <v>0.178621</v>
      </c>
      <c r="C699">
        <v>0.35272500000000001</v>
      </c>
    </row>
    <row r="700" spans="1:3">
      <c r="A700" t="s">
        <v>397</v>
      </c>
      <c r="B700">
        <v>0.201679</v>
      </c>
      <c r="C700">
        <v>0.35587200000000002</v>
      </c>
    </row>
    <row r="701" spans="1:3">
      <c r="A701" t="s">
        <v>166</v>
      </c>
      <c r="B701">
        <v>0.110767</v>
      </c>
      <c r="C701">
        <v>0.358209</v>
      </c>
    </row>
    <row r="702" spans="1:3">
      <c r="A702" t="s">
        <v>321</v>
      </c>
      <c r="B702">
        <v>0.14096500000000001</v>
      </c>
      <c r="C702">
        <v>0.35915799999999998</v>
      </c>
    </row>
    <row r="703" spans="1:3">
      <c r="A703" t="s">
        <v>711</v>
      </c>
      <c r="B703">
        <v>0.20441799999999999</v>
      </c>
      <c r="C703">
        <v>0.36025099999999999</v>
      </c>
    </row>
    <row r="704" spans="1:3">
      <c r="A704" t="s">
        <v>236</v>
      </c>
      <c r="B704">
        <v>0.15157699999999999</v>
      </c>
      <c r="C704">
        <v>0.36115000000000003</v>
      </c>
    </row>
    <row r="705" spans="1:3">
      <c r="A705" t="s">
        <v>792</v>
      </c>
      <c r="B705">
        <v>0.21104400000000001</v>
      </c>
      <c r="C705">
        <v>0.36243700000000001</v>
      </c>
    </row>
    <row r="706" spans="1:3">
      <c r="A706" t="s">
        <v>774</v>
      </c>
      <c r="B706">
        <v>0.237868</v>
      </c>
      <c r="C706">
        <v>0.36623800000000001</v>
      </c>
    </row>
    <row r="707" spans="1:3">
      <c r="A707" t="s">
        <v>273</v>
      </c>
      <c r="B707">
        <v>0.173926</v>
      </c>
      <c r="C707">
        <v>0.36797200000000002</v>
      </c>
    </row>
    <row r="708" spans="1:3">
      <c r="A708" t="s">
        <v>305</v>
      </c>
      <c r="B708">
        <v>0.24466599999999999</v>
      </c>
      <c r="C708">
        <v>0.36922899999999997</v>
      </c>
    </row>
    <row r="709" spans="1:3">
      <c r="A709" t="s">
        <v>317</v>
      </c>
      <c r="B709">
        <v>-0.24408099999999999</v>
      </c>
      <c r="C709">
        <v>0.372971</v>
      </c>
    </row>
    <row r="710" spans="1:3">
      <c r="A710" t="s">
        <v>565</v>
      </c>
      <c r="B710">
        <v>0.182362</v>
      </c>
      <c r="C710">
        <v>0.37481900000000001</v>
      </c>
    </row>
    <row r="711" spans="1:3">
      <c r="A711" t="s">
        <v>876</v>
      </c>
      <c r="B711">
        <v>0.25253999999999999</v>
      </c>
      <c r="C711">
        <v>0.37669200000000003</v>
      </c>
    </row>
    <row r="712" spans="1:3">
      <c r="A712" t="s">
        <v>850</v>
      </c>
      <c r="B712">
        <v>0.12318800000000001</v>
      </c>
      <c r="C712">
        <v>0.37723699999999999</v>
      </c>
    </row>
    <row r="713" spans="1:3">
      <c r="A713" t="s">
        <v>272</v>
      </c>
      <c r="B713">
        <v>-2.0613800000000002E-2</v>
      </c>
      <c r="C713">
        <v>0.37737999999999999</v>
      </c>
    </row>
    <row r="714" spans="1:3">
      <c r="A714" t="s">
        <v>411</v>
      </c>
      <c r="B714">
        <v>0.20913699999999999</v>
      </c>
      <c r="C714">
        <v>0.37828699999999998</v>
      </c>
    </row>
    <row r="715" spans="1:3">
      <c r="A715" t="s">
        <v>431</v>
      </c>
      <c r="B715">
        <v>0.187033</v>
      </c>
      <c r="C715">
        <v>0.37866699999999998</v>
      </c>
    </row>
    <row r="716" spans="1:3">
      <c r="A716" t="s">
        <v>339</v>
      </c>
      <c r="B716">
        <v>0.155807</v>
      </c>
      <c r="C716">
        <v>0.383025</v>
      </c>
    </row>
    <row r="717" spans="1:3">
      <c r="A717" t="s">
        <v>729</v>
      </c>
      <c r="B717">
        <v>0.20715700000000001</v>
      </c>
      <c r="C717">
        <v>0.38587300000000002</v>
      </c>
    </row>
    <row r="718" spans="1:3">
      <c r="A718" t="s">
        <v>120</v>
      </c>
      <c r="B718">
        <v>0.23647499999999999</v>
      </c>
      <c r="C718">
        <v>0.38880500000000001</v>
      </c>
    </row>
    <row r="719" spans="1:3">
      <c r="A719" t="s">
        <v>567</v>
      </c>
      <c r="B719">
        <v>0.24219599999999999</v>
      </c>
      <c r="C719">
        <v>0.38913799999999998</v>
      </c>
    </row>
    <row r="720" spans="1:3">
      <c r="A720" t="s">
        <v>167</v>
      </c>
      <c r="B720">
        <v>0.179648</v>
      </c>
      <c r="C720">
        <v>0.39102799999999999</v>
      </c>
    </row>
    <row r="721" spans="1:3">
      <c r="A721" t="s">
        <v>253</v>
      </c>
      <c r="B721">
        <v>0.18246000000000001</v>
      </c>
      <c r="C721">
        <v>0.39120500000000002</v>
      </c>
    </row>
    <row r="722" spans="1:3">
      <c r="A722" t="s">
        <v>130</v>
      </c>
      <c r="B722">
        <v>0.198134</v>
      </c>
      <c r="C722">
        <v>0.39214599999999999</v>
      </c>
    </row>
    <row r="723" spans="1:3">
      <c r="A723" t="s">
        <v>379</v>
      </c>
      <c r="B723">
        <v>0.176396</v>
      </c>
      <c r="C723">
        <v>0.39445000000000002</v>
      </c>
    </row>
    <row r="724" spans="1:3">
      <c r="A724" t="s">
        <v>6</v>
      </c>
      <c r="B724">
        <v>0.20429600000000001</v>
      </c>
      <c r="C724">
        <v>0.398289</v>
      </c>
    </row>
    <row r="725" spans="1:3">
      <c r="A725" t="s">
        <v>171</v>
      </c>
      <c r="B725">
        <v>0.18734999999999999</v>
      </c>
      <c r="C725">
        <v>0.40111999999999998</v>
      </c>
    </row>
    <row r="726" spans="1:3">
      <c r="A726" t="s">
        <v>150</v>
      </c>
      <c r="B726">
        <v>0.26031500000000002</v>
      </c>
      <c r="C726">
        <v>0.401833</v>
      </c>
    </row>
    <row r="727" spans="1:3">
      <c r="A727" t="s">
        <v>582</v>
      </c>
      <c r="B727">
        <v>0.24918999999999999</v>
      </c>
      <c r="C727">
        <v>0.402445</v>
      </c>
    </row>
    <row r="728" spans="1:3">
      <c r="A728" t="s">
        <v>844</v>
      </c>
      <c r="B728">
        <v>0.21410100000000001</v>
      </c>
      <c r="C728">
        <v>0.40542299999999998</v>
      </c>
    </row>
    <row r="729" spans="1:3">
      <c r="A729" t="s">
        <v>740</v>
      </c>
      <c r="B729">
        <v>0.25104799999999999</v>
      </c>
      <c r="C729">
        <v>0.40691699999999997</v>
      </c>
    </row>
    <row r="730" spans="1:3">
      <c r="A730" t="s">
        <v>816</v>
      </c>
      <c r="B730">
        <v>0.18043100000000001</v>
      </c>
      <c r="C730">
        <v>0.40908899999999998</v>
      </c>
    </row>
    <row r="731" spans="1:3">
      <c r="A731" t="s">
        <v>137</v>
      </c>
      <c r="B731">
        <v>0.25699</v>
      </c>
      <c r="C731">
        <v>0.41110999999999998</v>
      </c>
    </row>
    <row r="732" spans="1:3">
      <c r="A732" t="s">
        <v>745</v>
      </c>
      <c r="B732">
        <v>0.24870100000000001</v>
      </c>
      <c r="C732">
        <v>0.41112300000000002</v>
      </c>
    </row>
    <row r="733" spans="1:3">
      <c r="A733" t="s">
        <v>628</v>
      </c>
      <c r="B733">
        <v>0.25620700000000002</v>
      </c>
      <c r="C733">
        <v>0.413794</v>
      </c>
    </row>
    <row r="734" spans="1:3">
      <c r="A734" t="s">
        <v>332</v>
      </c>
      <c r="B734">
        <v>0.147983</v>
      </c>
      <c r="C734">
        <v>0.41536699999999999</v>
      </c>
    </row>
    <row r="735" spans="1:3">
      <c r="A735" t="s">
        <v>738</v>
      </c>
      <c r="B735">
        <v>0.24654899999999999</v>
      </c>
      <c r="C735">
        <v>0.41678100000000001</v>
      </c>
    </row>
    <row r="736" spans="1:3">
      <c r="A736" t="s">
        <v>571</v>
      </c>
      <c r="B736">
        <v>9.23789E-2</v>
      </c>
      <c r="C736">
        <v>0.42033300000000001</v>
      </c>
    </row>
    <row r="737" spans="1:3">
      <c r="A737" t="s">
        <v>4</v>
      </c>
      <c r="B737">
        <v>0.26166</v>
      </c>
      <c r="C737">
        <v>0.422404</v>
      </c>
    </row>
    <row r="738" spans="1:3">
      <c r="A738" t="s">
        <v>32</v>
      </c>
      <c r="B738">
        <v>0.20300000000000001</v>
      </c>
      <c r="C738">
        <v>0.431176</v>
      </c>
    </row>
    <row r="739" spans="1:3">
      <c r="A739" t="s">
        <v>874</v>
      </c>
      <c r="B739">
        <v>9.0373800000000004E-2</v>
      </c>
      <c r="C739">
        <v>0.43121799999999999</v>
      </c>
    </row>
    <row r="740" spans="1:3">
      <c r="A740" t="s">
        <v>481</v>
      </c>
      <c r="B740">
        <v>0.25442199999999998</v>
      </c>
      <c r="C740">
        <v>0.43196000000000001</v>
      </c>
    </row>
    <row r="741" spans="1:3">
      <c r="A741" t="s">
        <v>668</v>
      </c>
      <c r="B741">
        <v>0.17551600000000001</v>
      </c>
      <c r="C741">
        <v>0.43215399999999998</v>
      </c>
    </row>
    <row r="742" spans="1:3">
      <c r="A742" t="s">
        <v>125</v>
      </c>
      <c r="B742">
        <v>-2.3474700000000001E-2</v>
      </c>
      <c r="C742">
        <v>0.43350899999999998</v>
      </c>
    </row>
    <row r="743" spans="1:3">
      <c r="A743" t="s">
        <v>292</v>
      </c>
      <c r="B743">
        <v>0.25121900000000003</v>
      </c>
      <c r="C743">
        <v>0.435475</v>
      </c>
    </row>
    <row r="744" spans="1:3">
      <c r="A744" t="s">
        <v>674</v>
      </c>
      <c r="B744">
        <v>0.250583</v>
      </c>
      <c r="C744">
        <v>0.43679099999999998</v>
      </c>
    </row>
    <row r="745" spans="1:3">
      <c r="A745" t="s">
        <v>756</v>
      </c>
      <c r="B745">
        <v>0.114899</v>
      </c>
      <c r="C745">
        <v>0.43720399999999998</v>
      </c>
    </row>
    <row r="746" spans="1:3">
      <c r="A746" t="s">
        <v>512</v>
      </c>
      <c r="B746">
        <v>0.20608099999999999</v>
      </c>
      <c r="C746">
        <v>0.43911099999999997</v>
      </c>
    </row>
    <row r="747" spans="1:3">
      <c r="A747" t="s">
        <v>213</v>
      </c>
      <c r="B747">
        <v>0.244862</v>
      </c>
      <c r="C747">
        <v>0.43957099999999999</v>
      </c>
    </row>
    <row r="748" spans="1:3">
      <c r="A748" t="s">
        <v>630</v>
      </c>
      <c r="B748">
        <v>0.19192300000000001</v>
      </c>
      <c r="C748">
        <v>0.44481500000000002</v>
      </c>
    </row>
    <row r="749" spans="1:3">
      <c r="A749" t="s">
        <v>338</v>
      </c>
      <c r="B749">
        <v>0.202266</v>
      </c>
      <c r="C749">
        <v>0.44926199999999999</v>
      </c>
    </row>
    <row r="750" spans="1:3">
      <c r="A750" t="s">
        <v>702</v>
      </c>
      <c r="B750">
        <v>0.120597</v>
      </c>
      <c r="C750">
        <v>0.44989899999999999</v>
      </c>
    </row>
    <row r="751" spans="1:3">
      <c r="A751" t="s">
        <v>579</v>
      </c>
      <c r="B751">
        <v>8.6192500000000005E-2</v>
      </c>
      <c r="C751">
        <v>0.45149800000000001</v>
      </c>
    </row>
    <row r="752" spans="1:3">
      <c r="A752" t="s">
        <v>445</v>
      </c>
      <c r="B752">
        <v>0.24574199999999999</v>
      </c>
      <c r="C752">
        <v>0.452658</v>
      </c>
    </row>
    <row r="753" spans="1:3">
      <c r="A753" t="s">
        <v>598</v>
      </c>
      <c r="B753">
        <v>0.12123200000000001</v>
      </c>
      <c r="C753">
        <v>0.45310499999999998</v>
      </c>
    </row>
    <row r="754" spans="1:3">
      <c r="A754" t="s">
        <v>353</v>
      </c>
      <c r="B754">
        <v>0.206179</v>
      </c>
      <c r="C754">
        <v>0.46348800000000001</v>
      </c>
    </row>
    <row r="755" spans="1:3">
      <c r="A755" t="s">
        <v>46</v>
      </c>
      <c r="B755">
        <v>0.16514799999999999</v>
      </c>
      <c r="C755">
        <v>0.463864</v>
      </c>
    </row>
    <row r="756" spans="1:3">
      <c r="A756" t="s">
        <v>686</v>
      </c>
      <c r="B756">
        <v>0.104972</v>
      </c>
      <c r="C756">
        <v>0.46753</v>
      </c>
    </row>
    <row r="757" spans="1:3">
      <c r="A757" t="s">
        <v>809</v>
      </c>
      <c r="B757">
        <v>0.20172799999999999</v>
      </c>
      <c r="C757">
        <v>0.46832299999999999</v>
      </c>
    </row>
    <row r="758" spans="1:3">
      <c r="A758" t="s">
        <v>570</v>
      </c>
      <c r="B758">
        <v>0.18798599999999999</v>
      </c>
      <c r="C758">
        <v>0.47304400000000002</v>
      </c>
    </row>
    <row r="759" spans="1:3">
      <c r="A759" t="s">
        <v>307</v>
      </c>
      <c r="B759">
        <v>6.4014600000000005E-2</v>
      </c>
      <c r="C759">
        <v>0.47689999999999999</v>
      </c>
    </row>
    <row r="760" spans="1:3">
      <c r="A760" t="s">
        <v>103</v>
      </c>
      <c r="B760">
        <v>0.19439300000000001</v>
      </c>
      <c r="C760">
        <v>0.47832599999999997</v>
      </c>
    </row>
    <row r="761" spans="1:3">
      <c r="A761" t="s">
        <v>26</v>
      </c>
      <c r="B761">
        <v>0.18639700000000001</v>
      </c>
      <c r="C761">
        <v>0.48009000000000002</v>
      </c>
    </row>
    <row r="762" spans="1:3">
      <c r="A762" t="s">
        <v>477</v>
      </c>
      <c r="B762">
        <v>0.25520500000000002</v>
      </c>
      <c r="C762">
        <v>0.48139300000000002</v>
      </c>
    </row>
    <row r="763" spans="1:3">
      <c r="A763" t="s">
        <v>862</v>
      </c>
      <c r="B763">
        <v>0.20255999999999999</v>
      </c>
      <c r="C763">
        <v>0.482908</v>
      </c>
    </row>
    <row r="764" spans="1:3">
      <c r="A764" t="s">
        <v>30</v>
      </c>
      <c r="B764">
        <v>0.25850600000000001</v>
      </c>
      <c r="C764">
        <v>0.48400100000000001</v>
      </c>
    </row>
    <row r="765" spans="1:3">
      <c r="A765" t="s">
        <v>323</v>
      </c>
      <c r="B765">
        <v>0.121623</v>
      </c>
      <c r="C765">
        <v>0.484705</v>
      </c>
    </row>
    <row r="766" spans="1:3">
      <c r="A766" t="s">
        <v>820</v>
      </c>
      <c r="B766">
        <v>0.248529</v>
      </c>
      <c r="C766">
        <v>0.48701299999999997</v>
      </c>
    </row>
    <row r="767" spans="1:3">
      <c r="A767" t="s">
        <v>278</v>
      </c>
      <c r="B767">
        <v>0.13084200000000001</v>
      </c>
      <c r="C767">
        <v>0.49240499999999998</v>
      </c>
    </row>
    <row r="768" spans="1:3">
      <c r="A768" t="s">
        <v>234</v>
      </c>
      <c r="B768">
        <v>0.20974899999999999</v>
      </c>
      <c r="C768">
        <v>0.49411300000000002</v>
      </c>
    </row>
    <row r="769" spans="1:4">
      <c r="A769" t="s">
        <v>726</v>
      </c>
      <c r="B769">
        <v>4.5993399999999997E-2</v>
      </c>
      <c r="C769">
        <v>0.49445499999999998</v>
      </c>
    </row>
    <row r="770" spans="1:4">
      <c r="A770" t="s">
        <v>148</v>
      </c>
      <c r="B770">
        <v>8.3331699999999995E-2</v>
      </c>
      <c r="C770">
        <v>0.49684299999999998</v>
      </c>
    </row>
    <row r="771" spans="1:4">
      <c r="A771" t="s">
        <v>597</v>
      </c>
      <c r="B771">
        <v>0.16705500000000001</v>
      </c>
      <c r="C771">
        <v>0.49775900000000001</v>
      </c>
    </row>
    <row r="772" spans="1:4">
      <c r="A772" t="s">
        <v>49</v>
      </c>
      <c r="B772">
        <v>-8.7587899999999996E-2</v>
      </c>
      <c r="C772">
        <v>0.50021000000000004</v>
      </c>
    </row>
    <row r="773" spans="1:4">
      <c r="A773" t="s">
        <v>83</v>
      </c>
      <c r="B773">
        <v>0.25625599999999998</v>
      </c>
      <c r="C773">
        <v>0.50194799999999995</v>
      </c>
    </row>
    <row r="774" spans="1:4">
      <c r="A774" t="s">
        <v>193</v>
      </c>
      <c r="B774">
        <v>0.19204499999999999</v>
      </c>
      <c r="C774">
        <v>0.50463999999999998</v>
      </c>
      <c r="D774" t="s">
        <v>917</v>
      </c>
    </row>
    <row r="775" spans="1:4">
      <c r="A775" t="s">
        <v>812</v>
      </c>
      <c r="B775">
        <v>0.253909</v>
      </c>
      <c r="C775">
        <v>0.50612900000000005</v>
      </c>
    </row>
    <row r="776" spans="1:4">
      <c r="A776" t="s">
        <v>776</v>
      </c>
      <c r="B776">
        <v>0.18329100000000001</v>
      </c>
      <c r="C776">
        <v>0.51013299999999995</v>
      </c>
    </row>
    <row r="777" spans="1:4">
      <c r="A777" t="s">
        <v>507</v>
      </c>
      <c r="B777">
        <v>9.2256599999999994E-2</v>
      </c>
      <c r="C777">
        <v>0.51181600000000005</v>
      </c>
    </row>
    <row r="778" spans="1:4">
      <c r="A778" t="s">
        <v>558</v>
      </c>
      <c r="B778">
        <v>0.26349400000000001</v>
      </c>
      <c r="C778">
        <v>0.51270199999999999</v>
      </c>
    </row>
    <row r="779" spans="1:4">
      <c r="A779" t="s">
        <v>865</v>
      </c>
      <c r="B779">
        <v>0.18554100000000001</v>
      </c>
      <c r="C779">
        <v>0.516343</v>
      </c>
    </row>
    <row r="780" spans="1:4">
      <c r="A780" t="s">
        <v>393</v>
      </c>
      <c r="B780">
        <v>0.19576199999999999</v>
      </c>
      <c r="C780">
        <v>0.51835100000000001</v>
      </c>
    </row>
    <row r="781" spans="1:4">
      <c r="A781" t="s">
        <v>695</v>
      </c>
      <c r="B781">
        <v>0.26034000000000002</v>
      </c>
      <c r="C781">
        <v>0.52077700000000005</v>
      </c>
    </row>
    <row r="782" spans="1:4">
      <c r="A782" t="s">
        <v>887</v>
      </c>
      <c r="B782">
        <v>0.176958</v>
      </c>
      <c r="C782">
        <v>0.52672600000000003</v>
      </c>
    </row>
    <row r="783" spans="1:4">
      <c r="A783" t="s">
        <v>189</v>
      </c>
      <c r="B783">
        <v>0.166933</v>
      </c>
      <c r="C783">
        <v>0.52856099999999995</v>
      </c>
    </row>
    <row r="784" spans="1:4">
      <c r="A784" t="s">
        <v>588</v>
      </c>
      <c r="B784">
        <v>0.128446</v>
      </c>
      <c r="C784">
        <v>0.52948499999999998</v>
      </c>
    </row>
    <row r="785" spans="1:3">
      <c r="A785" t="s">
        <v>388</v>
      </c>
      <c r="B785">
        <v>0.168547</v>
      </c>
      <c r="C785">
        <v>0.53013900000000003</v>
      </c>
    </row>
    <row r="786" spans="1:3">
      <c r="A786" t="s">
        <v>254</v>
      </c>
      <c r="B786">
        <v>0.19891600000000001</v>
      </c>
      <c r="C786">
        <v>0.53074200000000005</v>
      </c>
    </row>
    <row r="787" spans="1:3">
      <c r="A787" t="s">
        <v>300</v>
      </c>
      <c r="B787">
        <v>0.15720100000000001</v>
      </c>
      <c r="C787">
        <v>0.53661099999999995</v>
      </c>
    </row>
    <row r="788" spans="1:3">
      <c r="A788" t="s">
        <v>576</v>
      </c>
      <c r="B788">
        <v>0.171848</v>
      </c>
      <c r="C788">
        <v>0.54333600000000004</v>
      </c>
    </row>
    <row r="789" spans="1:3">
      <c r="A789" t="s">
        <v>584</v>
      </c>
      <c r="B789">
        <v>0.14785999999999999</v>
      </c>
      <c r="C789">
        <v>0.54763899999999999</v>
      </c>
    </row>
    <row r="790" spans="1:3">
      <c r="A790" t="s">
        <v>398</v>
      </c>
      <c r="B790">
        <v>0.10920199999999999</v>
      </c>
      <c r="C790">
        <v>0.548875</v>
      </c>
    </row>
    <row r="791" spans="1:3">
      <c r="A791" t="s">
        <v>751</v>
      </c>
      <c r="B791">
        <v>0.26100000000000001</v>
      </c>
      <c r="C791">
        <v>0.55398800000000004</v>
      </c>
    </row>
    <row r="792" spans="1:3">
      <c r="A792" t="s">
        <v>709</v>
      </c>
      <c r="B792">
        <v>0.26322499999999999</v>
      </c>
      <c r="C792">
        <v>0.55667599999999995</v>
      </c>
    </row>
    <row r="793" spans="1:3">
      <c r="A793" t="s">
        <v>642</v>
      </c>
      <c r="B793">
        <v>0.245889</v>
      </c>
      <c r="C793">
        <v>0.57419699999999996</v>
      </c>
    </row>
    <row r="794" spans="1:3">
      <c r="A794" t="s">
        <v>216</v>
      </c>
      <c r="B794">
        <v>0.181506</v>
      </c>
      <c r="C794">
        <v>0.57432799999999995</v>
      </c>
    </row>
    <row r="795" spans="1:3">
      <c r="A795" t="s">
        <v>113</v>
      </c>
      <c r="B795">
        <v>0.26823799999999998</v>
      </c>
      <c r="C795">
        <v>0.57953399999999999</v>
      </c>
    </row>
    <row r="796" spans="1:3">
      <c r="A796" t="s">
        <v>843</v>
      </c>
      <c r="B796">
        <v>0.11340799999999999</v>
      </c>
      <c r="C796">
        <v>0.57956300000000005</v>
      </c>
    </row>
    <row r="797" spans="1:3">
      <c r="A797" t="s">
        <v>699</v>
      </c>
      <c r="B797">
        <v>0.25637900000000002</v>
      </c>
      <c r="C797">
        <v>0.58876099999999998</v>
      </c>
    </row>
    <row r="798" spans="1:3">
      <c r="A798" t="s">
        <v>381</v>
      </c>
      <c r="B798">
        <v>-9.2991799999999999E-2</v>
      </c>
      <c r="C798">
        <v>0.59124100000000002</v>
      </c>
    </row>
    <row r="799" spans="1:3">
      <c r="A799" t="s">
        <v>533</v>
      </c>
      <c r="B799">
        <v>0.207841</v>
      </c>
      <c r="C799">
        <v>0.59330499999999997</v>
      </c>
    </row>
    <row r="800" spans="1:3">
      <c r="A800" t="s">
        <v>680</v>
      </c>
      <c r="B800">
        <v>0.206423</v>
      </c>
      <c r="C800">
        <v>0.60075100000000003</v>
      </c>
    </row>
    <row r="801" spans="1:3">
      <c r="A801" t="s">
        <v>849</v>
      </c>
      <c r="B801">
        <v>0.128274</v>
      </c>
      <c r="C801">
        <v>0.60309199999999996</v>
      </c>
    </row>
    <row r="802" spans="1:3">
      <c r="A802" t="s">
        <v>585</v>
      </c>
      <c r="B802">
        <v>0.25300400000000001</v>
      </c>
      <c r="C802">
        <v>0.61086399999999996</v>
      </c>
    </row>
    <row r="803" spans="1:3">
      <c r="A803" t="s">
        <v>228</v>
      </c>
      <c r="B803">
        <v>0.184563</v>
      </c>
      <c r="C803">
        <v>0.61380400000000002</v>
      </c>
    </row>
    <row r="804" spans="1:3">
      <c r="A804" t="s">
        <v>85</v>
      </c>
      <c r="B804">
        <v>0.26833600000000002</v>
      </c>
      <c r="C804">
        <v>0.61397299999999999</v>
      </c>
    </row>
    <row r="805" spans="1:3">
      <c r="A805" t="s">
        <v>81</v>
      </c>
      <c r="B805">
        <v>0.18444099999999999</v>
      </c>
      <c r="C805">
        <v>0.62737699999999996</v>
      </c>
    </row>
    <row r="806" spans="1:3">
      <c r="A806" t="s">
        <v>152</v>
      </c>
      <c r="B806">
        <v>2.1003500000000001E-2</v>
      </c>
      <c r="C806">
        <v>0.629583</v>
      </c>
    </row>
    <row r="807" spans="1:3">
      <c r="A807" t="s">
        <v>813</v>
      </c>
      <c r="B807">
        <v>0.26366499999999998</v>
      </c>
      <c r="C807">
        <v>0.63122400000000001</v>
      </c>
    </row>
    <row r="808" spans="1:3">
      <c r="A808" t="s">
        <v>779</v>
      </c>
      <c r="B808">
        <v>0.26002199999999998</v>
      </c>
      <c r="C808">
        <v>0.63486500000000001</v>
      </c>
    </row>
    <row r="809" spans="1:3">
      <c r="A809" t="s">
        <v>504</v>
      </c>
      <c r="B809">
        <v>0.24305199999999999</v>
      </c>
      <c r="C809">
        <v>0.63902099999999995</v>
      </c>
    </row>
    <row r="810" spans="1:3">
      <c r="A810" t="s">
        <v>879</v>
      </c>
      <c r="B810">
        <v>0.18126200000000001</v>
      </c>
      <c r="C810">
        <v>0.63983500000000004</v>
      </c>
    </row>
    <row r="811" spans="1:3">
      <c r="A811" t="s">
        <v>105</v>
      </c>
      <c r="B811">
        <v>0.26958300000000002</v>
      </c>
      <c r="C811">
        <v>0.64088100000000003</v>
      </c>
    </row>
    <row r="812" spans="1:3">
      <c r="A812" t="s">
        <v>593</v>
      </c>
      <c r="B812">
        <v>0.15187100000000001</v>
      </c>
      <c r="C812">
        <v>0.64194399999999996</v>
      </c>
    </row>
    <row r="813" spans="1:3">
      <c r="A813" t="s">
        <v>268</v>
      </c>
      <c r="B813">
        <v>0.18945300000000001</v>
      </c>
      <c r="C813">
        <v>0.64693500000000004</v>
      </c>
    </row>
    <row r="814" spans="1:3">
      <c r="A814" t="s">
        <v>371</v>
      </c>
      <c r="B814">
        <v>0.27285900000000002</v>
      </c>
      <c r="C814">
        <v>0.65647</v>
      </c>
    </row>
    <row r="815" spans="1:3">
      <c r="A815" t="s">
        <v>592</v>
      </c>
      <c r="B815">
        <v>0.25889699999999999</v>
      </c>
      <c r="C815">
        <v>0.66143200000000002</v>
      </c>
    </row>
    <row r="816" spans="1:3">
      <c r="A816" t="s">
        <v>289</v>
      </c>
      <c r="B816">
        <v>0.27019399999999999</v>
      </c>
      <c r="C816">
        <v>0.66951499999999997</v>
      </c>
    </row>
    <row r="817" spans="1:3">
      <c r="A817" t="s">
        <v>638</v>
      </c>
      <c r="B817">
        <v>0.17321700000000001</v>
      </c>
      <c r="C817">
        <v>0.67858200000000002</v>
      </c>
    </row>
    <row r="818" spans="1:3">
      <c r="A818" t="s">
        <v>605</v>
      </c>
      <c r="B818">
        <v>0.272175</v>
      </c>
      <c r="C818">
        <v>0.68069100000000005</v>
      </c>
    </row>
    <row r="819" spans="1:3">
      <c r="A819" t="s">
        <v>170</v>
      </c>
      <c r="B819">
        <v>0.26046200000000003</v>
      </c>
      <c r="C819">
        <v>0.68514200000000003</v>
      </c>
    </row>
    <row r="820" spans="1:3">
      <c r="A820" t="s">
        <v>666</v>
      </c>
      <c r="B820">
        <v>0.26503500000000002</v>
      </c>
      <c r="C820">
        <v>0.68700300000000003</v>
      </c>
    </row>
    <row r="821" spans="1:3">
      <c r="A821" t="s">
        <v>229</v>
      </c>
      <c r="B821">
        <v>0.114019</v>
      </c>
      <c r="C821">
        <v>0.69593000000000005</v>
      </c>
    </row>
    <row r="822" spans="1:3">
      <c r="A822" t="s">
        <v>66</v>
      </c>
      <c r="B822">
        <v>0.158277</v>
      </c>
      <c r="C822">
        <v>0.69719500000000001</v>
      </c>
    </row>
    <row r="823" spans="1:3">
      <c r="A823" t="s">
        <v>222</v>
      </c>
      <c r="B823">
        <v>0.19003999999999999</v>
      </c>
      <c r="C823">
        <v>0.70083200000000001</v>
      </c>
    </row>
    <row r="824" spans="1:3">
      <c r="A824" t="s">
        <v>746</v>
      </c>
      <c r="B824">
        <v>0.153974</v>
      </c>
      <c r="C824">
        <v>0.70353699999999997</v>
      </c>
    </row>
    <row r="825" spans="1:3">
      <c r="A825" t="s">
        <v>675</v>
      </c>
      <c r="B825">
        <v>0.26224700000000001</v>
      </c>
      <c r="C825">
        <v>0.71008400000000005</v>
      </c>
    </row>
    <row r="826" spans="1:3">
      <c r="A826" t="s">
        <v>2</v>
      </c>
      <c r="B826">
        <v>0.19502800000000001</v>
      </c>
      <c r="C826">
        <v>0.71521000000000001</v>
      </c>
    </row>
    <row r="827" spans="1:3">
      <c r="A827" t="s">
        <v>488</v>
      </c>
      <c r="B827">
        <v>0.27474199999999999</v>
      </c>
      <c r="C827">
        <v>0.73551999999999995</v>
      </c>
    </row>
    <row r="828" spans="1:3">
      <c r="A828" t="s">
        <v>358</v>
      </c>
      <c r="B828">
        <v>0.19422200000000001</v>
      </c>
      <c r="C828">
        <v>0.73930499999999999</v>
      </c>
    </row>
    <row r="829" spans="1:3">
      <c r="A829" t="s">
        <v>613</v>
      </c>
      <c r="B829">
        <v>0.15734799999999999</v>
      </c>
      <c r="C829">
        <v>0.74526599999999998</v>
      </c>
    </row>
    <row r="830" spans="1:3">
      <c r="A830" t="s">
        <v>344</v>
      </c>
      <c r="B830">
        <v>0.27537800000000001</v>
      </c>
      <c r="C830">
        <v>0.75131999999999999</v>
      </c>
    </row>
    <row r="831" spans="1:3">
      <c r="A831" t="s">
        <v>705</v>
      </c>
      <c r="B831">
        <v>0.27195399999999997</v>
      </c>
      <c r="C831">
        <v>0.76371100000000003</v>
      </c>
    </row>
    <row r="832" spans="1:3">
      <c r="A832" t="s">
        <v>309</v>
      </c>
      <c r="B832">
        <v>0.15817899999999999</v>
      </c>
      <c r="C832">
        <v>0.76674900000000001</v>
      </c>
    </row>
    <row r="833" spans="1:3">
      <c r="A833" t="s">
        <v>868</v>
      </c>
      <c r="B833">
        <v>0.19334100000000001</v>
      </c>
      <c r="C833">
        <v>0.77100100000000005</v>
      </c>
    </row>
    <row r="834" spans="1:3">
      <c r="A834" t="s">
        <v>657</v>
      </c>
      <c r="B834">
        <v>0.26503500000000002</v>
      </c>
      <c r="C834">
        <v>0.78248899999999999</v>
      </c>
    </row>
    <row r="835" spans="1:3">
      <c r="A835" t="s">
        <v>119</v>
      </c>
      <c r="B835">
        <v>0.26537699999999997</v>
      </c>
      <c r="C835">
        <v>0.79475799999999996</v>
      </c>
    </row>
    <row r="836" spans="1:3">
      <c r="A836" t="s">
        <v>807</v>
      </c>
      <c r="B836">
        <v>0.172288</v>
      </c>
      <c r="C836">
        <v>0.79501500000000003</v>
      </c>
    </row>
    <row r="837" spans="1:3">
      <c r="A837" t="s">
        <v>387</v>
      </c>
      <c r="B837">
        <v>0.26615899999999998</v>
      </c>
      <c r="C837">
        <v>0.81178099999999997</v>
      </c>
    </row>
    <row r="838" spans="1:3">
      <c r="A838" t="s">
        <v>846</v>
      </c>
      <c r="B838">
        <v>0.16527</v>
      </c>
      <c r="C838">
        <v>0.81679400000000002</v>
      </c>
    </row>
    <row r="839" spans="1:3">
      <c r="A839" t="s">
        <v>781</v>
      </c>
      <c r="B839">
        <v>0.20057900000000001</v>
      </c>
      <c r="C839">
        <v>0.821515</v>
      </c>
    </row>
    <row r="840" spans="1:3">
      <c r="A840" t="s">
        <v>525</v>
      </c>
      <c r="B840">
        <v>2.29841E-2</v>
      </c>
      <c r="C840">
        <v>0.82419399999999998</v>
      </c>
    </row>
    <row r="841" spans="1:3">
      <c r="A841" t="s">
        <v>163</v>
      </c>
      <c r="B841">
        <v>9.7195900000000002E-2</v>
      </c>
      <c r="C841">
        <v>0.82705799999999996</v>
      </c>
    </row>
    <row r="842" spans="1:3">
      <c r="A842" t="s">
        <v>326</v>
      </c>
      <c r="B842">
        <v>0.163021</v>
      </c>
      <c r="C842">
        <v>0.82780100000000001</v>
      </c>
    </row>
    <row r="843" spans="1:3">
      <c r="A843" t="s">
        <v>88</v>
      </c>
      <c r="B843">
        <v>0.14580699999999999</v>
      </c>
      <c r="C843">
        <v>0.832901</v>
      </c>
    </row>
    <row r="844" spans="1:3">
      <c r="A844" t="s">
        <v>224</v>
      </c>
      <c r="B844">
        <v>0.15668799999999999</v>
      </c>
      <c r="C844">
        <v>0.83363100000000001</v>
      </c>
    </row>
    <row r="845" spans="1:3">
      <c r="A845" t="s">
        <v>755</v>
      </c>
      <c r="B845">
        <v>0.28043899999999999</v>
      </c>
      <c r="C845">
        <v>0.83641600000000005</v>
      </c>
    </row>
    <row r="846" spans="1:3">
      <c r="A846" t="s">
        <v>86</v>
      </c>
      <c r="B846">
        <v>0.104409</v>
      </c>
      <c r="C846">
        <v>0.84961299999999995</v>
      </c>
    </row>
    <row r="847" spans="1:3">
      <c r="A847" t="s">
        <v>336</v>
      </c>
      <c r="B847">
        <v>0.156052</v>
      </c>
      <c r="C847">
        <v>0.85116099999999995</v>
      </c>
    </row>
    <row r="848" spans="1:3">
      <c r="A848" t="s">
        <v>202</v>
      </c>
      <c r="B848">
        <v>0.131747</v>
      </c>
      <c r="C848">
        <v>0.858012</v>
      </c>
    </row>
    <row r="849" spans="1:4">
      <c r="A849" t="s">
        <v>7</v>
      </c>
      <c r="B849">
        <v>0.20375799999999999</v>
      </c>
      <c r="C849">
        <v>0.87064399999999997</v>
      </c>
    </row>
    <row r="850" spans="1:4">
      <c r="A850" t="s">
        <v>277</v>
      </c>
      <c r="B850">
        <v>0.27572000000000002</v>
      </c>
      <c r="C850">
        <v>0.89889399999999997</v>
      </c>
    </row>
    <row r="851" spans="1:4">
      <c r="A851" t="s">
        <v>306</v>
      </c>
      <c r="B851">
        <v>0.140207</v>
      </c>
      <c r="C851">
        <v>0.90376199999999995</v>
      </c>
    </row>
    <row r="852" spans="1:4">
      <c r="A852" t="s">
        <v>832</v>
      </c>
      <c r="B852">
        <v>0.27762700000000001</v>
      </c>
      <c r="C852">
        <v>0.91630100000000003</v>
      </c>
    </row>
    <row r="853" spans="1:4">
      <c r="A853" t="s">
        <v>192</v>
      </c>
      <c r="B853">
        <v>5.7632599999999999E-2</v>
      </c>
      <c r="C853">
        <v>0.91798400000000002</v>
      </c>
      <c r="D853" t="s">
        <v>914</v>
      </c>
    </row>
    <row r="854" spans="1:4">
      <c r="A854" t="s">
        <v>20</v>
      </c>
      <c r="B854">
        <v>0.1762</v>
      </c>
      <c r="C854">
        <v>0.92502600000000001</v>
      </c>
    </row>
    <row r="855" spans="1:4">
      <c r="A855" t="s">
        <v>384</v>
      </c>
      <c r="B855">
        <v>-0.12526799999999999</v>
      </c>
      <c r="C855">
        <v>0.92682299999999995</v>
      </c>
    </row>
    <row r="856" spans="1:4">
      <c r="A856" t="s">
        <v>534</v>
      </c>
      <c r="B856">
        <v>5.3475799999999997E-2</v>
      </c>
      <c r="C856">
        <v>0.93549700000000002</v>
      </c>
    </row>
    <row r="857" spans="1:4">
      <c r="A857" t="s">
        <v>146</v>
      </c>
      <c r="B857">
        <v>0.27285900000000002</v>
      </c>
      <c r="C857">
        <v>0.94051799999999997</v>
      </c>
    </row>
    <row r="858" spans="1:4">
      <c r="A858" t="s">
        <v>658</v>
      </c>
      <c r="B858">
        <v>0.17375499999999999</v>
      </c>
      <c r="C858">
        <v>0.94626399999999999</v>
      </c>
    </row>
    <row r="859" spans="1:4">
      <c r="A859" t="s">
        <v>313</v>
      </c>
      <c r="B859">
        <v>0.11895799999999999</v>
      </c>
      <c r="C859">
        <v>0.95262199999999997</v>
      </c>
    </row>
    <row r="860" spans="1:4">
      <c r="A860" t="s">
        <v>158</v>
      </c>
      <c r="B860">
        <v>9.8516300000000001E-2</v>
      </c>
      <c r="C860">
        <v>0.95384899999999995</v>
      </c>
    </row>
    <row r="861" spans="1:4">
      <c r="A861" t="s">
        <v>706</v>
      </c>
      <c r="B861">
        <v>0.10037500000000001</v>
      </c>
      <c r="C861">
        <v>0.97125300000000003</v>
      </c>
    </row>
    <row r="862" spans="1:4">
      <c r="A862" t="s">
        <v>772</v>
      </c>
      <c r="B862">
        <v>0.17747199999999999</v>
      </c>
      <c r="C862">
        <v>0.97340400000000005</v>
      </c>
    </row>
    <row r="863" spans="1:4">
      <c r="A863" t="s">
        <v>139</v>
      </c>
      <c r="B863">
        <v>0.14252999999999999</v>
      </c>
      <c r="C863">
        <v>0.98413300000000004</v>
      </c>
    </row>
    <row r="864" spans="1:4">
      <c r="A864" t="s">
        <v>308</v>
      </c>
      <c r="B864">
        <v>0.163192</v>
      </c>
      <c r="C864">
        <v>0.98778200000000005</v>
      </c>
    </row>
    <row r="865" spans="1:3">
      <c r="A865" t="s">
        <v>311</v>
      </c>
      <c r="B865">
        <v>0.17649400000000001</v>
      </c>
      <c r="C865">
        <v>0.98967700000000003</v>
      </c>
    </row>
    <row r="866" spans="1:3">
      <c r="A866" t="s">
        <v>848</v>
      </c>
      <c r="B866">
        <v>0.14025599999999999</v>
      </c>
      <c r="C866">
        <v>1.0007699999999999</v>
      </c>
    </row>
    <row r="867" spans="1:3">
      <c r="A867" t="s">
        <v>280</v>
      </c>
      <c r="B867">
        <v>0.28351999999999999</v>
      </c>
      <c r="C867">
        <v>1.00807</v>
      </c>
    </row>
    <row r="868" spans="1:3">
      <c r="A868" t="s">
        <v>538</v>
      </c>
      <c r="B868">
        <v>0.17612700000000001</v>
      </c>
      <c r="C868">
        <v>1.02108</v>
      </c>
    </row>
    <row r="869" spans="1:3">
      <c r="A869" t="s">
        <v>510</v>
      </c>
      <c r="B869">
        <v>0.27760299999999999</v>
      </c>
      <c r="C869">
        <v>1.0384500000000001</v>
      </c>
    </row>
    <row r="870" spans="1:3">
      <c r="A870" t="s">
        <v>805</v>
      </c>
      <c r="B870">
        <v>0.20182600000000001</v>
      </c>
      <c r="C870">
        <v>1.0464100000000001</v>
      </c>
    </row>
    <row r="871" spans="1:3">
      <c r="A871" t="s">
        <v>625</v>
      </c>
      <c r="B871">
        <v>0.18779100000000001</v>
      </c>
      <c r="C871">
        <v>1.04837</v>
      </c>
    </row>
    <row r="872" spans="1:3">
      <c r="A872" t="s">
        <v>140</v>
      </c>
      <c r="B872">
        <v>0.16003800000000001</v>
      </c>
      <c r="C872">
        <v>1.06914</v>
      </c>
    </row>
    <row r="873" spans="1:3">
      <c r="A873" t="s">
        <v>303</v>
      </c>
      <c r="B873">
        <v>-0.17806</v>
      </c>
      <c r="C873">
        <v>1.0932599999999999</v>
      </c>
    </row>
    <row r="874" spans="1:3">
      <c r="A874" t="s">
        <v>753</v>
      </c>
      <c r="B874">
        <v>0.27063399999999999</v>
      </c>
      <c r="C874">
        <v>1.11869</v>
      </c>
    </row>
    <row r="875" spans="1:3">
      <c r="A875" t="s">
        <v>790</v>
      </c>
      <c r="B875">
        <v>0.196349</v>
      </c>
      <c r="C875">
        <v>1.1404399999999999</v>
      </c>
    </row>
    <row r="876" spans="1:3">
      <c r="A876" t="s">
        <v>312</v>
      </c>
      <c r="B876">
        <v>0.18258199999999999</v>
      </c>
      <c r="C876">
        <v>1.1407099999999999</v>
      </c>
    </row>
    <row r="877" spans="1:3">
      <c r="A877" t="s">
        <v>838</v>
      </c>
      <c r="B877">
        <v>0.28095300000000001</v>
      </c>
      <c r="C877">
        <v>1.14133</v>
      </c>
    </row>
    <row r="878" spans="1:3">
      <c r="A878" t="s">
        <v>38</v>
      </c>
      <c r="B878">
        <v>0.28195500000000001</v>
      </c>
      <c r="C878">
        <v>1.15849</v>
      </c>
    </row>
    <row r="879" spans="1:3">
      <c r="A879" t="s">
        <v>144</v>
      </c>
      <c r="B879">
        <v>0.28689500000000001</v>
      </c>
      <c r="C879">
        <v>1.1809099999999999</v>
      </c>
    </row>
    <row r="880" spans="1:3">
      <c r="A880" t="s">
        <v>626</v>
      </c>
      <c r="B880">
        <v>3.1371099999999999E-2</v>
      </c>
      <c r="C880">
        <v>1.23183</v>
      </c>
    </row>
    <row r="881" spans="1:3">
      <c r="A881" t="s">
        <v>279</v>
      </c>
      <c r="B881">
        <v>0.28743299999999999</v>
      </c>
      <c r="C881">
        <v>1.2331799999999999</v>
      </c>
    </row>
    <row r="882" spans="1:3">
      <c r="A882" t="s">
        <v>621</v>
      </c>
      <c r="B882">
        <v>0.27537800000000001</v>
      </c>
      <c r="C882">
        <v>1.2498400000000001</v>
      </c>
    </row>
    <row r="883" spans="1:3">
      <c r="A883" t="s">
        <v>34</v>
      </c>
      <c r="B883">
        <v>0.16370499999999999</v>
      </c>
      <c r="C883">
        <v>1.2860100000000001</v>
      </c>
    </row>
    <row r="884" spans="1:3">
      <c r="A884" t="s">
        <v>775</v>
      </c>
      <c r="B884">
        <v>0.186275</v>
      </c>
      <c r="C884">
        <v>1.2931299999999999</v>
      </c>
    </row>
    <row r="885" spans="1:3">
      <c r="A885" t="s">
        <v>310</v>
      </c>
      <c r="B885">
        <v>0.107123</v>
      </c>
      <c r="C885">
        <v>1.2931900000000001</v>
      </c>
    </row>
    <row r="886" spans="1:3">
      <c r="A886" t="s">
        <v>586</v>
      </c>
      <c r="B886">
        <v>0.105974</v>
      </c>
      <c r="C886">
        <v>1.3244400000000001</v>
      </c>
    </row>
    <row r="887" spans="1:3">
      <c r="A887" t="s">
        <v>777</v>
      </c>
      <c r="B887">
        <v>0.18529699999999999</v>
      </c>
      <c r="C887">
        <v>1.3388800000000001</v>
      </c>
    </row>
    <row r="888" spans="1:3">
      <c r="A888" t="s">
        <v>840</v>
      </c>
      <c r="B888">
        <v>0.157861</v>
      </c>
      <c r="C888">
        <v>1.4777899999999999</v>
      </c>
    </row>
    <row r="889" spans="1:3">
      <c r="A889" t="s">
        <v>460</v>
      </c>
      <c r="B889">
        <v>0.104287</v>
      </c>
      <c r="C889">
        <v>1.4833499999999999</v>
      </c>
    </row>
    <row r="890" spans="1:3">
      <c r="A890" t="s">
        <v>831</v>
      </c>
      <c r="B890">
        <v>0.29139399999999999</v>
      </c>
      <c r="C890">
        <v>1.50329</v>
      </c>
    </row>
    <row r="891" spans="1:3">
      <c r="A891" t="s">
        <v>798</v>
      </c>
      <c r="B891">
        <v>0.15204200000000001</v>
      </c>
      <c r="C891">
        <v>1.58344</v>
      </c>
    </row>
    <row r="892" spans="1:3">
      <c r="A892" t="s">
        <v>859</v>
      </c>
      <c r="B892">
        <v>0.12964400000000001</v>
      </c>
      <c r="C892">
        <v>1.6366700000000001</v>
      </c>
    </row>
    <row r="893" spans="1:3">
      <c r="A893" t="s">
        <v>327</v>
      </c>
      <c r="B893">
        <v>8.5458999999999993E-2</v>
      </c>
      <c r="C893">
        <v>1.6599900000000001</v>
      </c>
    </row>
    <row r="894" spans="1:3">
      <c r="A894" t="s">
        <v>646</v>
      </c>
      <c r="B894">
        <v>1.50127E-2</v>
      </c>
      <c r="C894">
        <v>1.78366</v>
      </c>
    </row>
    <row r="895" spans="1:3">
      <c r="A895" t="s">
        <v>295</v>
      </c>
      <c r="B895">
        <v>0.295404</v>
      </c>
      <c r="C895">
        <v>1.8403</v>
      </c>
    </row>
    <row r="896" spans="1:3">
      <c r="A896" t="s">
        <v>377</v>
      </c>
      <c r="B896">
        <v>0.14407</v>
      </c>
      <c r="C896">
        <v>1.8701300000000001</v>
      </c>
    </row>
    <row r="897" spans="1:3">
      <c r="A897" t="s">
        <v>182</v>
      </c>
      <c r="B897">
        <v>0.300979</v>
      </c>
      <c r="C897">
        <v>1.96356</v>
      </c>
    </row>
    <row r="898" spans="1:3">
      <c r="A898" t="s">
        <v>304</v>
      </c>
      <c r="B898">
        <v>0.14588000000000001</v>
      </c>
      <c r="C898">
        <v>2.3686600000000002</v>
      </c>
    </row>
    <row r="899" spans="1:3">
      <c r="A899" t="s">
        <v>14</v>
      </c>
      <c r="B899">
        <v>0.27344600000000002</v>
      </c>
      <c r="C899">
        <v>2.9215499999999999</v>
      </c>
    </row>
  </sheetData>
  <sortState ref="A2:D899">
    <sortCondition ref="C2:C89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899"/>
  <sheetViews>
    <sheetView workbookViewId="0">
      <selection activeCell="H11" sqref="H11"/>
    </sheetView>
  </sheetViews>
  <sheetFormatPr defaultRowHeight="15"/>
  <cols>
    <col min="1" max="1" width="15" customWidth="1"/>
    <col min="4" max="4" width="12" customWidth="1"/>
  </cols>
  <sheetData>
    <row r="1" spans="1:4">
      <c r="A1" s="1" t="s">
        <v>898</v>
      </c>
      <c r="B1" s="1" t="s">
        <v>911</v>
      </c>
      <c r="C1" s="1" t="s">
        <v>910</v>
      </c>
      <c r="D1" s="1" t="s">
        <v>912</v>
      </c>
    </row>
    <row r="2" spans="1:4">
      <c r="A2" t="s">
        <v>0</v>
      </c>
      <c r="B2">
        <v>0.18424599999999999</v>
      </c>
      <c r="C2">
        <v>0.26174799999999998</v>
      </c>
      <c r="D2">
        <f>CORREL(B2:B899,C2:C899)</f>
        <v>0.99492911582252241</v>
      </c>
    </row>
    <row r="3" spans="1:4">
      <c r="A3" t="s">
        <v>1</v>
      </c>
      <c r="B3">
        <v>0.114921</v>
      </c>
      <c r="C3">
        <v>0.12110799999999999</v>
      </c>
    </row>
    <row r="4" spans="1:4">
      <c r="A4" t="s">
        <v>2</v>
      </c>
      <c r="B4">
        <v>0.71521000000000001</v>
      </c>
      <c r="C4">
        <v>0.82509699999999997</v>
      </c>
    </row>
    <row r="5" spans="1:4">
      <c r="A5" t="s">
        <v>3</v>
      </c>
      <c r="B5">
        <v>6.6137399999999999E-2</v>
      </c>
      <c r="C5">
        <v>3.68244E-2</v>
      </c>
    </row>
    <row r="6" spans="1:4">
      <c r="A6" t="s">
        <v>4</v>
      </c>
      <c r="B6">
        <v>0.422404</v>
      </c>
      <c r="C6">
        <v>0.25370199999999998</v>
      </c>
    </row>
    <row r="7" spans="1:4">
      <c r="A7" t="s">
        <v>5</v>
      </c>
      <c r="B7">
        <v>7.5887300000000005E-2</v>
      </c>
      <c r="C7">
        <v>-3.1158600000000002E-2</v>
      </c>
    </row>
    <row r="8" spans="1:4">
      <c r="A8" t="s">
        <v>6</v>
      </c>
      <c r="B8">
        <v>0.398289</v>
      </c>
      <c r="C8">
        <v>0.43747000000000003</v>
      </c>
    </row>
    <row r="9" spans="1:4">
      <c r="A9" t="s">
        <v>7</v>
      </c>
      <c r="B9">
        <v>0.87064399999999997</v>
      </c>
      <c r="C9">
        <v>0.95353299999999996</v>
      </c>
    </row>
    <row r="10" spans="1:4">
      <c r="A10" t="s">
        <v>8</v>
      </c>
      <c r="B10">
        <v>-0.31619399999999998</v>
      </c>
      <c r="C10">
        <v>-0.28658699999999998</v>
      </c>
    </row>
    <row r="11" spans="1:4">
      <c r="A11" t="s">
        <v>9</v>
      </c>
      <c r="B11">
        <v>-0.112028</v>
      </c>
      <c r="C11">
        <v>-0.145954</v>
      </c>
    </row>
    <row r="12" spans="1:4">
      <c r="A12" t="s">
        <v>10</v>
      </c>
      <c r="B12">
        <v>-0.113939</v>
      </c>
      <c r="C12">
        <v>-0.156915</v>
      </c>
    </row>
    <row r="13" spans="1:4">
      <c r="A13" t="s">
        <v>11</v>
      </c>
      <c r="B13">
        <v>0.16545099999999999</v>
      </c>
      <c r="C13">
        <v>0.14299799999999999</v>
      </c>
    </row>
    <row r="14" spans="1:4">
      <c r="A14" t="s">
        <v>12</v>
      </c>
      <c r="B14">
        <v>-0.25978299999999999</v>
      </c>
      <c r="C14">
        <v>-0.26216899999999999</v>
      </c>
    </row>
    <row r="15" spans="1:4">
      <c r="A15" t="s">
        <v>13</v>
      </c>
      <c r="B15">
        <v>2.4104299999999999E-2</v>
      </c>
      <c r="C15">
        <v>6.46568E-2</v>
      </c>
    </row>
    <row r="16" spans="1:4">
      <c r="A16" t="s">
        <v>14</v>
      </c>
      <c r="B16">
        <v>2.9215499999999999</v>
      </c>
      <c r="C16">
        <v>2.4482499999999998</v>
      </c>
    </row>
    <row r="17" spans="1:3">
      <c r="A17" t="s">
        <v>15</v>
      </c>
      <c r="B17">
        <v>-4.1411400000000001E-2</v>
      </c>
      <c r="C17">
        <v>-2.2290600000000001E-2</v>
      </c>
    </row>
    <row r="18" spans="1:3">
      <c r="A18" t="s">
        <v>16</v>
      </c>
      <c r="B18">
        <v>0.160135</v>
      </c>
      <c r="C18">
        <v>9.2450000000000004E-2</v>
      </c>
    </row>
    <row r="19" spans="1:3">
      <c r="A19" t="s">
        <v>17</v>
      </c>
      <c r="B19">
        <v>0.24979599999999999</v>
      </c>
      <c r="C19">
        <v>0.207375</v>
      </c>
    </row>
    <row r="20" spans="1:3">
      <c r="A20" t="s">
        <v>18</v>
      </c>
      <c r="B20">
        <v>0.19823199999999999</v>
      </c>
      <c r="C20">
        <v>8.0315700000000004E-2</v>
      </c>
    </row>
    <row r="21" spans="1:3">
      <c r="A21" t="s">
        <v>19</v>
      </c>
      <c r="B21">
        <v>0.116068</v>
      </c>
      <c r="C21">
        <v>0.127993</v>
      </c>
    </row>
    <row r="22" spans="1:3">
      <c r="A22" t="s">
        <v>20</v>
      </c>
      <c r="B22">
        <v>0.92502600000000001</v>
      </c>
      <c r="C22">
        <v>1.06725</v>
      </c>
    </row>
    <row r="23" spans="1:3">
      <c r="A23" t="s">
        <v>21</v>
      </c>
      <c r="B23">
        <v>0.13100300000000001</v>
      </c>
      <c r="C23">
        <v>0.24016299999999999</v>
      </c>
    </row>
    <row r="24" spans="1:3">
      <c r="A24" t="s">
        <v>22</v>
      </c>
      <c r="B24">
        <v>-2.8377900000000002E-3</v>
      </c>
      <c r="C24">
        <v>-7.1480700000000003E-3</v>
      </c>
    </row>
    <row r="25" spans="1:3">
      <c r="A25" t="s">
        <v>23</v>
      </c>
      <c r="B25">
        <v>7.1356199999999995E-2</v>
      </c>
      <c r="C25">
        <v>2.1134199999999999E-2</v>
      </c>
    </row>
    <row r="26" spans="1:3">
      <c r="A26" t="s">
        <v>24</v>
      </c>
      <c r="B26">
        <v>-1.0790900000000001</v>
      </c>
      <c r="C26">
        <v>-1.0746599999999999</v>
      </c>
    </row>
    <row r="27" spans="1:3">
      <c r="A27" t="s">
        <v>25</v>
      </c>
      <c r="B27">
        <v>0.27476699999999998</v>
      </c>
      <c r="C27">
        <v>0.158919</v>
      </c>
    </row>
    <row r="28" spans="1:3">
      <c r="A28" t="s">
        <v>26</v>
      </c>
      <c r="B28">
        <v>0.48009000000000002</v>
      </c>
      <c r="C28">
        <v>0.60278200000000004</v>
      </c>
    </row>
    <row r="29" spans="1:3">
      <c r="A29" t="s">
        <v>27</v>
      </c>
      <c r="B29">
        <v>0.11174000000000001</v>
      </c>
      <c r="C29">
        <v>0.167736</v>
      </c>
    </row>
    <row r="30" spans="1:3">
      <c r="A30" t="s">
        <v>28</v>
      </c>
      <c r="B30">
        <v>0.174568</v>
      </c>
      <c r="C30">
        <v>0.17460200000000001</v>
      </c>
    </row>
    <row r="31" spans="1:3">
      <c r="A31" t="s">
        <v>29</v>
      </c>
      <c r="B31">
        <v>0.29161399999999998</v>
      </c>
      <c r="C31">
        <v>0.184639</v>
      </c>
    </row>
    <row r="32" spans="1:3">
      <c r="A32" t="s">
        <v>30</v>
      </c>
      <c r="B32">
        <v>0.48400100000000001</v>
      </c>
      <c r="C32">
        <v>0.28053699999999998</v>
      </c>
    </row>
    <row r="33" spans="1:3">
      <c r="A33" t="s">
        <v>31</v>
      </c>
      <c r="B33">
        <v>7.9283599999999996E-2</v>
      </c>
      <c r="C33">
        <v>9.1894600000000007E-2</v>
      </c>
    </row>
    <row r="34" spans="1:3">
      <c r="A34" t="s">
        <v>32</v>
      </c>
      <c r="B34">
        <v>0.431176</v>
      </c>
      <c r="C34">
        <v>0.49685499999999999</v>
      </c>
    </row>
    <row r="35" spans="1:3">
      <c r="A35" t="s">
        <v>33</v>
      </c>
      <c r="B35">
        <v>-0.24387800000000001</v>
      </c>
      <c r="C35">
        <v>-0.29162100000000002</v>
      </c>
    </row>
    <row r="36" spans="1:3">
      <c r="A36" t="s">
        <v>34</v>
      </c>
      <c r="B36">
        <v>1.2860100000000001</v>
      </c>
      <c r="C36">
        <v>1.37849</v>
      </c>
    </row>
    <row r="37" spans="1:3">
      <c r="A37" t="s">
        <v>35</v>
      </c>
      <c r="B37">
        <v>0.150229</v>
      </c>
      <c r="C37">
        <v>0.186834</v>
      </c>
    </row>
    <row r="38" spans="1:3">
      <c r="A38" t="s">
        <v>36</v>
      </c>
      <c r="B38">
        <v>-2.38143E-2</v>
      </c>
      <c r="C38">
        <v>5.6786900000000001E-3</v>
      </c>
    </row>
    <row r="39" spans="1:3">
      <c r="A39" t="s">
        <v>37</v>
      </c>
      <c r="B39">
        <v>6.9761400000000001E-2</v>
      </c>
      <c r="C39">
        <v>-1.0743000000000001E-2</v>
      </c>
    </row>
    <row r="40" spans="1:3">
      <c r="A40" t="s">
        <v>38</v>
      </c>
      <c r="B40">
        <v>1.15849</v>
      </c>
      <c r="C40">
        <v>0.88143099999999996</v>
      </c>
    </row>
    <row r="41" spans="1:3">
      <c r="A41" t="s">
        <v>39</v>
      </c>
      <c r="B41">
        <v>0.10619199999999999</v>
      </c>
      <c r="C41">
        <v>8.9645299999999997E-2</v>
      </c>
    </row>
    <row r="42" spans="1:3">
      <c r="A42" t="s">
        <v>40</v>
      </c>
      <c r="B42">
        <v>6.1686400000000002E-2</v>
      </c>
      <c r="C42">
        <v>6.7485000000000003E-2</v>
      </c>
    </row>
    <row r="43" spans="1:3">
      <c r="A43" t="s">
        <v>41</v>
      </c>
      <c r="B43">
        <v>0.23161200000000001</v>
      </c>
      <c r="C43">
        <v>0.24515100000000001</v>
      </c>
    </row>
    <row r="44" spans="1:3">
      <c r="A44" t="s">
        <v>42</v>
      </c>
      <c r="B44">
        <v>-0.50457700000000005</v>
      </c>
      <c r="C44">
        <v>-0.59994099999999995</v>
      </c>
    </row>
    <row r="45" spans="1:3">
      <c r="A45" t="s">
        <v>43</v>
      </c>
      <c r="B45">
        <v>0.13339100000000001</v>
      </c>
      <c r="C45">
        <v>0.10654</v>
      </c>
    </row>
    <row r="46" spans="1:3">
      <c r="A46" t="s">
        <v>44</v>
      </c>
      <c r="B46">
        <v>-0.66893800000000003</v>
      </c>
      <c r="C46">
        <v>-0.69508000000000003</v>
      </c>
    </row>
    <row r="47" spans="1:3">
      <c r="A47" t="s">
        <v>45</v>
      </c>
      <c r="B47">
        <v>-0.618425</v>
      </c>
      <c r="C47">
        <v>-0.62712400000000001</v>
      </c>
    </row>
    <row r="48" spans="1:3">
      <c r="A48" t="s">
        <v>46</v>
      </c>
      <c r="B48">
        <v>0.463864</v>
      </c>
      <c r="C48">
        <v>0.56803800000000004</v>
      </c>
    </row>
    <row r="49" spans="1:3">
      <c r="A49" t="s">
        <v>47</v>
      </c>
      <c r="B49">
        <v>-0.27676400000000001</v>
      </c>
      <c r="C49">
        <v>-0.103366</v>
      </c>
    </row>
    <row r="50" spans="1:3">
      <c r="A50" t="s">
        <v>48</v>
      </c>
      <c r="B50">
        <v>-0.3291</v>
      </c>
      <c r="C50">
        <v>-0.19578999999999999</v>
      </c>
    </row>
    <row r="51" spans="1:3">
      <c r="A51" t="s">
        <v>49</v>
      </c>
      <c r="B51">
        <v>0.50021000000000004</v>
      </c>
      <c r="C51">
        <v>0.77543300000000004</v>
      </c>
    </row>
    <row r="52" spans="1:3">
      <c r="A52" t="s">
        <v>50</v>
      </c>
      <c r="B52">
        <v>-0.136291</v>
      </c>
      <c r="C52">
        <v>-0.153809</v>
      </c>
    </row>
    <row r="53" spans="1:3">
      <c r="A53" t="s">
        <v>51</v>
      </c>
      <c r="B53">
        <v>1.8965599999999999E-2</v>
      </c>
      <c r="C53">
        <v>-4.3042700000000003E-2</v>
      </c>
    </row>
    <row r="54" spans="1:3">
      <c r="A54" t="s">
        <v>52</v>
      </c>
      <c r="B54">
        <v>-0.21301999999999999</v>
      </c>
      <c r="C54">
        <v>-0.27990599999999999</v>
      </c>
    </row>
    <row r="55" spans="1:3">
      <c r="A55" t="s">
        <v>53</v>
      </c>
      <c r="B55">
        <v>-1.44065</v>
      </c>
      <c r="C55">
        <v>-1.45994</v>
      </c>
    </row>
    <row r="56" spans="1:3">
      <c r="A56" t="s">
        <v>54</v>
      </c>
      <c r="B56">
        <v>0.22869700000000001</v>
      </c>
      <c r="C56">
        <v>0.44318099999999999</v>
      </c>
    </row>
    <row r="57" spans="1:3">
      <c r="A57" t="s">
        <v>55</v>
      </c>
      <c r="B57">
        <v>3.2115999999999999E-2</v>
      </c>
      <c r="C57">
        <v>1.3823E-2</v>
      </c>
    </row>
    <row r="58" spans="1:3">
      <c r="A58" t="s">
        <v>56</v>
      </c>
      <c r="B58">
        <v>4.2021999999999997E-2</v>
      </c>
      <c r="C58">
        <v>2.0563700000000001E-3</v>
      </c>
    </row>
    <row r="59" spans="1:3">
      <c r="A59" t="s">
        <v>57</v>
      </c>
      <c r="B59">
        <v>-4.74107E-2</v>
      </c>
      <c r="C59">
        <v>-8.4452899999999997E-2</v>
      </c>
    </row>
    <row r="60" spans="1:3">
      <c r="A60" t="s">
        <v>58</v>
      </c>
      <c r="B60">
        <v>0.15942600000000001</v>
      </c>
      <c r="C60">
        <v>0.13964599999999999</v>
      </c>
    </row>
    <row r="61" spans="1:3">
      <c r="A61" t="s">
        <v>59</v>
      </c>
      <c r="B61">
        <v>-0.114521</v>
      </c>
      <c r="C61">
        <v>-0.14269200000000001</v>
      </c>
    </row>
    <row r="62" spans="1:3">
      <c r="A62" t="s">
        <v>60</v>
      </c>
      <c r="B62">
        <v>-3.3347600000000002</v>
      </c>
      <c r="C62">
        <v>-3.3549799999999999</v>
      </c>
    </row>
    <row r="63" spans="1:3">
      <c r="A63" t="s">
        <v>61</v>
      </c>
      <c r="B63">
        <v>0.162658</v>
      </c>
      <c r="C63">
        <v>0.133606</v>
      </c>
    </row>
    <row r="64" spans="1:3">
      <c r="A64" t="s">
        <v>62</v>
      </c>
      <c r="B64">
        <v>1.76831E-2</v>
      </c>
      <c r="C64">
        <v>-8.3580600000000005E-2</v>
      </c>
    </row>
    <row r="65" spans="1:3">
      <c r="A65" t="s">
        <v>63</v>
      </c>
      <c r="B65">
        <v>0.107373</v>
      </c>
      <c r="C65">
        <v>8.3116499999999996E-2</v>
      </c>
    </row>
    <row r="66" spans="1:3">
      <c r="A66" t="s">
        <v>64</v>
      </c>
      <c r="B66">
        <v>0.125443</v>
      </c>
      <c r="C66">
        <v>8.6801400000000001E-2</v>
      </c>
    </row>
    <row r="67" spans="1:3">
      <c r="A67" t="s">
        <v>65</v>
      </c>
      <c r="B67">
        <v>0.103572</v>
      </c>
      <c r="C67">
        <v>7.1236400000000005E-2</v>
      </c>
    </row>
    <row r="68" spans="1:3">
      <c r="A68" t="s">
        <v>66</v>
      </c>
      <c r="B68">
        <v>0.69719500000000001</v>
      </c>
      <c r="C68">
        <v>0.85831999999999997</v>
      </c>
    </row>
    <row r="69" spans="1:3">
      <c r="A69" t="s">
        <v>67</v>
      </c>
      <c r="B69">
        <v>0.13649600000000001</v>
      </c>
      <c r="C69">
        <v>0.129413</v>
      </c>
    </row>
    <row r="70" spans="1:3">
      <c r="A70" t="s">
        <v>68</v>
      </c>
      <c r="B70">
        <v>0.31564500000000001</v>
      </c>
      <c r="C70">
        <v>0.208955</v>
      </c>
    </row>
    <row r="71" spans="1:3">
      <c r="A71" t="s">
        <v>69</v>
      </c>
      <c r="B71">
        <v>0.15708</v>
      </c>
      <c r="C71">
        <v>0.12107999999999999</v>
      </c>
    </row>
    <row r="72" spans="1:3">
      <c r="A72" t="s">
        <v>70</v>
      </c>
      <c r="B72">
        <v>0.184145</v>
      </c>
      <c r="C72">
        <v>0.14285700000000001</v>
      </c>
    </row>
    <row r="73" spans="1:3">
      <c r="A73" t="s">
        <v>71</v>
      </c>
      <c r="B73">
        <v>0.146533</v>
      </c>
      <c r="C73">
        <v>0.136243</v>
      </c>
    </row>
    <row r="74" spans="1:3">
      <c r="A74" t="s">
        <v>72</v>
      </c>
      <c r="B74">
        <v>-3.46063E-2</v>
      </c>
      <c r="C74">
        <v>5.0636899999999999E-2</v>
      </c>
    </row>
    <row r="75" spans="1:3">
      <c r="A75" t="s">
        <v>73</v>
      </c>
      <c r="B75">
        <v>0.165991</v>
      </c>
      <c r="C75">
        <v>0.13630100000000001</v>
      </c>
    </row>
    <row r="76" spans="1:3">
      <c r="A76" t="s">
        <v>74</v>
      </c>
      <c r="B76">
        <v>-0.15881600000000001</v>
      </c>
      <c r="C76">
        <v>-0.203712</v>
      </c>
    </row>
    <row r="77" spans="1:3">
      <c r="A77" t="s">
        <v>75</v>
      </c>
      <c r="B77">
        <v>0.18854499999999999</v>
      </c>
      <c r="C77">
        <v>0.109455</v>
      </c>
    </row>
    <row r="78" spans="1:3">
      <c r="A78" t="s">
        <v>76</v>
      </c>
      <c r="B78">
        <v>0.27238400000000001</v>
      </c>
      <c r="C78">
        <v>0.16625799999999999</v>
      </c>
    </row>
    <row r="79" spans="1:3">
      <c r="A79" t="s">
        <v>77</v>
      </c>
      <c r="B79">
        <v>0.14419599999999999</v>
      </c>
      <c r="C79">
        <v>0.161966</v>
      </c>
    </row>
    <row r="80" spans="1:3">
      <c r="A80" t="s">
        <v>78</v>
      </c>
      <c r="B80">
        <v>-2.8405900000000002</v>
      </c>
      <c r="C80">
        <v>-2.8664499999999999</v>
      </c>
    </row>
    <row r="81" spans="1:3">
      <c r="A81" t="s">
        <v>79</v>
      </c>
      <c r="B81">
        <v>0.29686600000000002</v>
      </c>
      <c r="C81">
        <v>0.34925099999999998</v>
      </c>
    </row>
    <row r="82" spans="1:3">
      <c r="A82" t="s">
        <v>80</v>
      </c>
      <c r="B82">
        <v>0.30235099999999998</v>
      </c>
      <c r="C82">
        <v>0.32784999999999997</v>
      </c>
    </row>
    <row r="83" spans="1:3">
      <c r="A83" t="s">
        <v>81</v>
      </c>
      <c r="B83">
        <v>0.62737699999999996</v>
      </c>
      <c r="C83">
        <v>0.68585700000000005</v>
      </c>
    </row>
    <row r="84" spans="1:3">
      <c r="A84" t="s">
        <v>82</v>
      </c>
      <c r="B84">
        <v>-7.8314300000000003E-2</v>
      </c>
      <c r="C84">
        <v>3.3335099999999999E-2</v>
      </c>
    </row>
    <row r="85" spans="1:3">
      <c r="A85" t="s">
        <v>83</v>
      </c>
      <c r="B85">
        <v>0.50194799999999995</v>
      </c>
      <c r="C85">
        <v>0.35295199999999999</v>
      </c>
    </row>
    <row r="86" spans="1:3">
      <c r="A86" t="s">
        <v>84</v>
      </c>
      <c r="B86">
        <v>-2.08494</v>
      </c>
      <c r="C86">
        <v>-2.1461999999999999</v>
      </c>
    </row>
    <row r="87" spans="1:3">
      <c r="A87" t="s">
        <v>85</v>
      </c>
      <c r="B87">
        <v>0.61397299999999999</v>
      </c>
      <c r="C87">
        <v>0.425875</v>
      </c>
    </row>
    <row r="88" spans="1:3">
      <c r="A88" t="s">
        <v>86</v>
      </c>
      <c r="B88">
        <v>0.84961299999999995</v>
      </c>
      <c r="C88">
        <v>1.04298</v>
      </c>
    </row>
    <row r="89" spans="1:3">
      <c r="A89" t="s">
        <v>87</v>
      </c>
      <c r="B89">
        <v>-4.7573800000000004</v>
      </c>
      <c r="C89">
        <v>-4.9226299999999998</v>
      </c>
    </row>
    <row r="90" spans="1:3">
      <c r="A90" t="s">
        <v>88</v>
      </c>
      <c r="B90">
        <v>0.832901</v>
      </c>
      <c r="C90">
        <v>0.94481400000000004</v>
      </c>
    </row>
    <row r="91" spans="1:3">
      <c r="A91" t="s">
        <v>89</v>
      </c>
      <c r="B91">
        <v>0.22773099999999999</v>
      </c>
      <c r="C91">
        <v>0.28106100000000001</v>
      </c>
    </row>
    <row r="92" spans="1:3">
      <c r="A92" t="s">
        <v>90</v>
      </c>
      <c r="B92">
        <v>0.20621400000000001</v>
      </c>
      <c r="C92">
        <v>0.31001200000000001</v>
      </c>
    </row>
    <row r="93" spans="1:3">
      <c r="A93" t="s">
        <v>91</v>
      </c>
      <c r="B93">
        <v>9.8551399999999997E-2</v>
      </c>
      <c r="C93">
        <v>0.121812</v>
      </c>
    </row>
    <row r="94" spans="1:3">
      <c r="A94" t="s">
        <v>92</v>
      </c>
      <c r="B94">
        <v>-0.15647</v>
      </c>
      <c r="C94">
        <v>-9.6728099999999997E-2</v>
      </c>
    </row>
    <row r="95" spans="1:3">
      <c r="A95" t="s">
        <v>93</v>
      </c>
      <c r="B95">
        <v>0.24254700000000001</v>
      </c>
      <c r="C95">
        <v>0.32602300000000001</v>
      </c>
    </row>
    <row r="96" spans="1:3">
      <c r="A96" t="s">
        <v>94</v>
      </c>
      <c r="B96">
        <v>0.16835800000000001</v>
      </c>
      <c r="C96">
        <v>0.16202900000000001</v>
      </c>
    </row>
    <row r="97" spans="1:3">
      <c r="A97" t="s">
        <v>95</v>
      </c>
      <c r="B97">
        <v>0.24238299999999999</v>
      </c>
      <c r="C97">
        <v>0.301375</v>
      </c>
    </row>
    <row r="98" spans="1:3">
      <c r="A98" t="s">
        <v>96</v>
      </c>
      <c r="B98">
        <v>0.226191</v>
      </c>
      <c r="C98">
        <v>0.26961099999999999</v>
      </c>
    </row>
    <row r="99" spans="1:3">
      <c r="A99" t="s">
        <v>97</v>
      </c>
      <c r="B99">
        <v>-7.2281300000000007E-2</v>
      </c>
      <c r="C99">
        <v>-3.9064399999999999E-2</v>
      </c>
    </row>
    <row r="100" spans="1:3">
      <c r="A100" t="s">
        <v>98</v>
      </c>
      <c r="B100">
        <v>0.292213</v>
      </c>
      <c r="C100">
        <v>0.41596699999999998</v>
      </c>
    </row>
    <row r="101" spans="1:3">
      <c r="A101" t="s">
        <v>99</v>
      </c>
      <c r="B101">
        <v>-5.3438299999999999E-3</v>
      </c>
      <c r="C101">
        <v>3.1539499999999998E-2</v>
      </c>
    </row>
    <row r="102" spans="1:3">
      <c r="A102" t="s">
        <v>100</v>
      </c>
      <c r="B102">
        <v>-9.8611599999999994E-2</v>
      </c>
      <c r="C102">
        <v>2.3199600000000001E-2</v>
      </c>
    </row>
    <row r="103" spans="1:3">
      <c r="A103" t="s">
        <v>101</v>
      </c>
      <c r="B103">
        <v>0.11347400000000001</v>
      </c>
      <c r="C103">
        <v>8.4016199999999999E-2</v>
      </c>
    </row>
    <row r="104" spans="1:3">
      <c r="A104" t="s">
        <v>102</v>
      </c>
      <c r="B104">
        <v>0.27527400000000002</v>
      </c>
      <c r="C104">
        <v>0.41058800000000001</v>
      </c>
    </row>
    <row r="105" spans="1:3">
      <c r="A105" t="s">
        <v>103</v>
      </c>
      <c r="B105">
        <v>0.47832599999999997</v>
      </c>
      <c r="C105">
        <v>0.58979099999999995</v>
      </c>
    </row>
    <row r="106" spans="1:3">
      <c r="A106" t="s">
        <v>104</v>
      </c>
      <c r="B106">
        <v>-0.53903800000000002</v>
      </c>
      <c r="C106">
        <v>-0.55147400000000002</v>
      </c>
    </row>
    <row r="107" spans="1:3">
      <c r="A107" t="s">
        <v>105</v>
      </c>
      <c r="B107">
        <v>0.64088100000000003</v>
      </c>
      <c r="C107">
        <v>0.445243</v>
      </c>
    </row>
    <row r="108" spans="1:3">
      <c r="A108" t="s">
        <v>106</v>
      </c>
      <c r="B108">
        <v>1.93381E-3</v>
      </c>
      <c r="C108">
        <v>-5.4539400000000002E-2</v>
      </c>
    </row>
    <row r="109" spans="1:3">
      <c r="A109" t="s">
        <v>107</v>
      </c>
      <c r="B109">
        <v>-1.05196</v>
      </c>
      <c r="C109">
        <v>-1.17103</v>
      </c>
    </row>
    <row r="110" spans="1:3">
      <c r="A110" t="s">
        <v>108</v>
      </c>
      <c r="B110">
        <v>0.12227</v>
      </c>
      <c r="C110">
        <v>0.15640000000000001</v>
      </c>
    </row>
    <row r="111" spans="1:3">
      <c r="A111" t="s">
        <v>109</v>
      </c>
      <c r="B111">
        <v>-0.146842</v>
      </c>
      <c r="C111">
        <v>-0.125222</v>
      </c>
    </row>
    <row r="112" spans="1:3">
      <c r="A112" t="s">
        <v>110</v>
      </c>
      <c r="B112">
        <v>8.0283400000000005E-2</v>
      </c>
      <c r="C112">
        <v>6.70351E-2</v>
      </c>
    </row>
    <row r="113" spans="1:3">
      <c r="A113" t="s">
        <v>111</v>
      </c>
      <c r="B113">
        <v>-8.1131700000000002</v>
      </c>
      <c r="C113">
        <v>-8.0050100000000004</v>
      </c>
    </row>
    <row r="114" spans="1:3">
      <c r="A114" t="s">
        <v>112</v>
      </c>
      <c r="B114">
        <v>-0.71321599999999996</v>
      </c>
      <c r="C114">
        <v>-0.80093300000000001</v>
      </c>
    </row>
    <row r="115" spans="1:3">
      <c r="A115" t="s">
        <v>113</v>
      </c>
      <c r="B115">
        <v>0.57953399999999999</v>
      </c>
      <c r="C115">
        <v>0.390677</v>
      </c>
    </row>
    <row r="116" spans="1:3">
      <c r="A116" t="s">
        <v>114</v>
      </c>
      <c r="B116">
        <v>0.100226</v>
      </c>
      <c r="C116">
        <v>0.107929</v>
      </c>
    </row>
    <row r="117" spans="1:3">
      <c r="A117" t="s">
        <v>115</v>
      </c>
      <c r="B117">
        <v>0.16101699999999999</v>
      </c>
      <c r="C117">
        <v>0.160194</v>
      </c>
    </row>
    <row r="118" spans="1:3">
      <c r="A118" t="s">
        <v>116</v>
      </c>
      <c r="B118">
        <v>0.14352500000000001</v>
      </c>
      <c r="C118">
        <v>0.10109899999999999</v>
      </c>
    </row>
    <row r="119" spans="1:3">
      <c r="A119" t="s">
        <v>117</v>
      </c>
      <c r="B119">
        <v>0.26754</v>
      </c>
      <c r="C119">
        <v>0.16520899999999999</v>
      </c>
    </row>
    <row r="120" spans="1:3">
      <c r="A120" t="s">
        <v>118</v>
      </c>
      <c r="B120">
        <v>-6.0379700000000001E-2</v>
      </c>
      <c r="C120">
        <v>-2.3182500000000002E-2</v>
      </c>
    </row>
    <row r="121" spans="1:3">
      <c r="A121" t="s">
        <v>119</v>
      </c>
      <c r="B121">
        <v>0.79475799999999996</v>
      </c>
      <c r="C121">
        <v>0.59025300000000003</v>
      </c>
    </row>
    <row r="122" spans="1:3">
      <c r="A122" t="s">
        <v>120</v>
      </c>
      <c r="B122">
        <v>0.38880500000000001</v>
      </c>
      <c r="C122">
        <v>0.24607399999999999</v>
      </c>
    </row>
    <row r="123" spans="1:3">
      <c r="A123" t="s">
        <v>121</v>
      </c>
      <c r="B123">
        <v>-0.19417400000000001</v>
      </c>
      <c r="C123">
        <v>-0.25941199999999998</v>
      </c>
    </row>
    <row r="124" spans="1:3">
      <c r="A124" t="s">
        <v>122</v>
      </c>
      <c r="B124">
        <v>9.47881E-2</v>
      </c>
      <c r="C124">
        <v>0.120564</v>
      </c>
    </row>
    <row r="125" spans="1:3">
      <c r="A125" t="s">
        <v>123</v>
      </c>
      <c r="B125">
        <v>0.124042</v>
      </c>
      <c r="C125">
        <v>0.11817</v>
      </c>
    </row>
    <row r="126" spans="1:3">
      <c r="A126" t="s">
        <v>124</v>
      </c>
      <c r="B126">
        <v>-1.62785</v>
      </c>
      <c r="C126">
        <v>-1.74583</v>
      </c>
    </row>
    <row r="127" spans="1:3">
      <c r="A127" t="s">
        <v>125</v>
      </c>
      <c r="B127">
        <v>0.43350899999999998</v>
      </c>
      <c r="C127">
        <v>0.61205299999999996</v>
      </c>
    </row>
    <row r="128" spans="1:3">
      <c r="A128" t="s">
        <v>126</v>
      </c>
      <c r="B128">
        <v>0.188275</v>
      </c>
      <c r="C128">
        <v>7.6231800000000002E-2</v>
      </c>
    </row>
    <row r="129" spans="1:3">
      <c r="A129" t="s">
        <v>127</v>
      </c>
      <c r="B129">
        <v>0.13022700000000001</v>
      </c>
      <c r="C129">
        <v>0.101091</v>
      </c>
    </row>
    <row r="130" spans="1:3">
      <c r="A130" t="s">
        <v>128</v>
      </c>
      <c r="B130">
        <v>4.9168900000000001E-2</v>
      </c>
      <c r="C130">
        <v>7.9592699999999992E-3</v>
      </c>
    </row>
    <row r="131" spans="1:3">
      <c r="A131" t="s">
        <v>129</v>
      </c>
      <c r="B131">
        <v>-8.9321499999999998E-2</v>
      </c>
      <c r="C131">
        <v>-9.8625299999999999E-2</v>
      </c>
    </row>
    <row r="132" spans="1:3">
      <c r="A132" t="s">
        <v>130</v>
      </c>
      <c r="B132">
        <v>0.39214599999999999</v>
      </c>
      <c r="C132">
        <v>0.456978</v>
      </c>
    </row>
    <row r="133" spans="1:3">
      <c r="A133" t="s">
        <v>131</v>
      </c>
      <c r="B133">
        <v>0.20638300000000001</v>
      </c>
      <c r="C133">
        <v>0.117673</v>
      </c>
    </row>
    <row r="134" spans="1:3">
      <c r="A134" t="s">
        <v>132</v>
      </c>
      <c r="B134">
        <v>0.24513399999999999</v>
      </c>
      <c r="C134">
        <v>0.156302</v>
      </c>
    </row>
    <row r="135" spans="1:3">
      <c r="A135" t="s">
        <v>133</v>
      </c>
      <c r="B135">
        <v>0.21023500000000001</v>
      </c>
      <c r="C135">
        <v>0.12825900000000001</v>
      </c>
    </row>
    <row r="136" spans="1:3">
      <c r="A136" t="s">
        <v>134</v>
      </c>
      <c r="B136">
        <v>0.346362</v>
      </c>
      <c r="C136">
        <v>0.22692200000000001</v>
      </c>
    </row>
    <row r="137" spans="1:3">
      <c r="A137" t="s">
        <v>135</v>
      </c>
      <c r="B137">
        <v>0.30974600000000002</v>
      </c>
      <c r="C137">
        <v>0.19218499999999999</v>
      </c>
    </row>
    <row r="138" spans="1:3">
      <c r="A138" t="s">
        <v>136</v>
      </c>
      <c r="B138">
        <v>-0.129777</v>
      </c>
      <c r="C138">
        <v>-0.19264899999999999</v>
      </c>
    </row>
    <row r="139" spans="1:3">
      <c r="A139" t="s">
        <v>137</v>
      </c>
      <c r="B139">
        <v>0.41110999999999998</v>
      </c>
      <c r="C139">
        <v>0.26037100000000002</v>
      </c>
    </row>
    <row r="140" spans="1:3">
      <c r="A140" t="s">
        <v>138</v>
      </c>
      <c r="B140">
        <v>0.16714699999999999</v>
      </c>
      <c r="C140">
        <v>0.17419499999999999</v>
      </c>
    </row>
    <row r="141" spans="1:3">
      <c r="A141" t="s">
        <v>139</v>
      </c>
      <c r="B141">
        <v>0.98413300000000004</v>
      </c>
      <c r="C141">
        <v>1.1065400000000001</v>
      </c>
    </row>
    <row r="142" spans="1:3">
      <c r="A142" t="s">
        <v>140</v>
      </c>
      <c r="B142">
        <v>1.06914</v>
      </c>
      <c r="C142">
        <v>1.13662</v>
      </c>
    </row>
    <row r="143" spans="1:3">
      <c r="A143" t="s">
        <v>141</v>
      </c>
      <c r="B143">
        <v>0.144757</v>
      </c>
      <c r="C143">
        <v>0.191583</v>
      </c>
    </row>
    <row r="144" spans="1:3">
      <c r="A144" t="s">
        <v>142</v>
      </c>
      <c r="B144">
        <v>-0.31385299999999999</v>
      </c>
      <c r="C144">
        <v>-0.220141</v>
      </c>
    </row>
    <row r="145" spans="1:3">
      <c r="A145" t="s">
        <v>143</v>
      </c>
      <c r="B145">
        <v>1.4046299999999999E-2</v>
      </c>
      <c r="C145">
        <v>5.0061899999999999E-2</v>
      </c>
    </row>
    <row r="146" spans="1:3">
      <c r="A146" t="s">
        <v>144</v>
      </c>
      <c r="B146">
        <v>1.1809099999999999</v>
      </c>
      <c r="C146">
        <v>0.901111</v>
      </c>
    </row>
    <row r="147" spans="1:3">
      <c r="A147" t="s">
        <v>145</v>
      </c>
      <c r="B147">
        <v>0.19863700000000001</v>
      </c>
      <c r="C147">
        <v>0.268731</v>
      </c>
    </row>
    <row r="148" spans="1:3">
      <c r="A148" t="s">
        <v>146</v>
      </c>
      <c r="B148">
        <v>0.94051799999999997</v>
      </c>
      <c r="C148">
        <v>0.71751500000000001</v>
      </c>
    </row>
    <row r="149" spans="1:3">
      <c r="A149" t="s">
        <v>147</v>
      </c>
      <c r="B149">
        <v>7.1963700000000005E-2</v>
      </c>
      <c r="C149">
        <v>0.10442800000000001</v>
      </c>
    </row>
    <row r="150" spans="1:3">
      <c r="A150" t="s">
        <v>148</v>
      </c>
      <c r="B150">
        <v>0.49684299999999998</v>
      </c>
      <c r="C150">
        <v>0.59519299999999997</v>
      </c>
    </row>
    <row r="151" spans="1:3">
      <c r="A151" t="s">
        <v>149</v>
      </c>
      <c r="B151">
        <v>0.123865</v>
      </c>
      <c r="C151">
        <v>8.5533999999999999E-2</v>
      </c>
    </row>
    <row r="152" spans="1:3">
      <c r="A152" t="s">
        <v>150</v>
      </c>
      <c r="B152">
        <v>0.401833</v>
      </c>
      <c r="C152">
        <v>0.22500100000000001</v>
      </c>
    </row>
    <row r="153" spans="1:3">
      <c r="A153" t="s">
        <v>151</v>
      </c>
      <c r="B153">
        <v>0.34342600000000001</v>
      </c>
      <c r="C153">
        <v>0.41070600000000002</v>
      </c>
    </row>
    <row r="154" spans="1:3">
      <c r="A154" t="s">
        <v>152</v>
      </c>
      <c r="B154">
        <v>0.629583</v>
      </c>
      <c r="C154">
        <v>0.65744199999999997</v>
      </c>
    </row>
    <row r="155" spans="1:3">
      <c r="A155" t="s">
        <v>153</v>
      </c>
      <c r="B155">
        <v>0.10739</v>
      </c>
      <c r="C155">
        <v>0.138187</v>
      </c>
    </row>
    <row r="156" spans="1:3">
      <c r="A156" t="s">
        <v>154</v>
      </c>
      <c r="B156">
        <v>7.3317999999999994E-2</v>
      </c>
      <c r="C156">
        <v>-3.5258200000000003E-2</v>
      </c>
    </row>
    <row r="157" spans="1:3">
      <c r="A157" t="s">
        <v>155</v>
      </c>
      <c r="B157">
        <v>0.104606</v>
      </c>
      <c r="C157">
        <v>0.215339</v>
      </c>
    </row>
    <row r="158" spans="1:3">
      <c r="A158" t="s">
        <v>156</v>
      </c>
      <c r="B158">
        <v>3.0850300000000001E-2</v>
      </c>
      <c r="C158">
        <v>3.8702E-2</v>
      </c>
    </row>
    <row r="159" spans="1:3">
      <c r="A159" t="s">
        <v>157</v>
      </c>
      <c r="B159">
        <v>-9.4687999999999994E-2</v>
      </c>
      <c r="C159">
        <v>-1.6031699999999999E-2</v>
      </c>
    </row>
    <row r="160" spans="1:3">
      <c r="A160" t="s">
        <v>158</v>
      </c>
      <c r="B160">
        <v>0.95384899999999995</v>
      </c>
      <c r="C160">
        <v>1.0526500000000001</v>
      </c>
    </row>
    <row r="161" spans="1:3">
      <c r="A161" t="s">
        <v>159</v>
      </c>
      <c r="B161">
        <v>0.134349</v>
      </c>
      <c r="C161">
        <v>0.151393</v>
      </c>
    </row>
    <row r="162" spans="1:3">
      <c r="A162" t="s">
        <v>160</v>
      </c>
      <c r="B162">
        <v>0.23013500000000001</v>
      </c>
      <c r="C162">
        <v>0.30036600000000002</v>
      </c>
    </row>
    <row r="163" spans="1:3">
      <c r="A163" t="s">
        <v>161</v>
      </c>
      <c r="B163">
        <v>6.2500700000000006E-2</v>
      </c>
      <c r="C163">
        <v>0.11702799999999999</v>
      </c>
    </row>
    <row r="164" spans="1:3">
      <c r="A164" t="s">
        <v>162</v>
      </c>
      <c r="B164">
        <v>-0.89885300000000001</v>
      </c>
      <c r="C164">
        <v>-0.82026500000000002</v>
      </c>
    </row>
    <row r="165" spans="1:3">
      <c r="A165" t="s">
        <v>163</v>
      </c>
      <c r="B165">
        <v>0.82705799999999996</v>
      </c>
      <c r="C165">
        <v>0.96356699999999995</v>
      </c>
    </row>
    <row r="166" spans="1:3">
      <c r="A166" t="s">
        <v>164</v>
      </c>
      <c r="B166">
        <v>0.16647600000000001</v>
      </c>
      <c r="C166">
        <v>0.17613899999999999</v>
      </c>
    </row>
    <row r="167" spans="1:3">
      <c r="A167" t="s">
        <v>165</v>
      </c>
      <c r="B167">
        <v>0.20871999999999999</v>
      </c>
      <c r="C167">
        <v>0.27088600000000002</v>
      </c>
    </row>
    <row r="168" spans="1:3">
      <c r="A168" t="s">
        <v>166</v>
      </c>
      <c r="B168">
        <v>0.358209</v>
      </c>
      <c r="C168">
        <v>0.41029900000000002</v>
      </c>
    </row>
    <row r="169" spans="1:3">
      <c r="A169" t="s">
        <v>167</v>
      </c>
      <c r="B169">
        <v>0.39102799999999999</v>
      </c>
      <c r="C169">
        <v>0.47703000000000001</v>
      </c>
    </row>
    <row r="170" spans="1:3">
      <c r="A170" t="s">
        <v>168</v>
      </c>
      <c r="B170">
        <v>-8.9924799999999999E-2</v>
      </c>
      <c r="C170">
        <v>-6.8434099999999998E-2</v>
      </c>
    </row>
    <row r="171" spans="1:3">
      <c r="A171" t="s">
        <v>169</v>
      </c>
      <c r="B171">
        <v>9.1113399999999997E-2</v>
      </c>
      <c r="C171">
        <v>0.18329699999999999</v>
      </c>
    </row>
    <row r="172" spans="1:3">
      <c r="A172" t="s">
        <v>170</v>
      </c>
      <c r="B172">
        <v>0.68514200000000003</v>
      </c>
      <c r="C172">
        <v>0.47115099999999999</v>
      </c>
    </row>
    <row r="173" spans="1:3">
      <c r="A173" t="s">
        <v>171</v>
      </c>
      <c r="B173">
        <v>0.40111999999999998</v>
      </c>
      <c r="C173">
        <v>0.48580000000000001</v>
      </c>
    </row>
    <row r="174" spans="1:3">
      <c r="A174" t="s">
        <v>172</v>
      </c>
      <c r="B174">
        <v>-0.56771799999999994</v>
      </c>
      <c r="C174">
        <v>-0.55440800000000001</v>
      </c>
    </row>
    <row r="175" spans="1:3">
      <c r="A175" t="s">
        <v>173</v>
      </c>
      <c r="B175">
        <v>0.154081</v>
      </c>
      <c r="C175">
        <v>0.108254</v>
      </c>
    </row>
    <row r="176" spans="1:3">
      <c r="A176" t="s">
        <v>174</v>
      </c>
      <c r="B176">
        <v>0.169961</v>
      </c>
      <c r="C176">
        <v>0.184999</v>
      </c>
    </row>
    <row r="177" spans="1:3">
      <c r="A177" t="s">
        <v>175</v>
      </c>
      <c r="B177">
        <v>0.163101</v>
      </c>
      <c r="C177">
        <v>0.12921299999999999</v>
      </c>
    </row>
    <row r="178" spans="1:3">
      <c r="A178" t="s">
        <v>176</v>
      </c>
      <c r="B178">
        <v>7.5575100000000006E-2</v>
      </c>
      <c r="C178">
        <v>8.3640699999999998E-2</v>
      </c>
    </row>
    <row r="179" spans="1:3">
      <c r="A179" t="s">
        <v>177</v>
      </c>
      <c r="B179">
        <v>-0.78155399999999997</v>
      </c>
      <c r="C179">
        <v>-0.88063899999999995</v>
      </c>
    </row>
    <row r="180" spans="1:3">
      <c r="A180" t="s">
        <v>178</v>
      </c>
      <c r="B180">
        <v>0.10958</v>
      </c>
      <c r="C180">
        <v>6.4496399999999995E-2</v>
      </c>
    </row>
    <row r="181" spans="1:3">
      <c r="A181" t="s">
        <v>179</v>
      </c>
      <c r="B181">
        <v>0.171294</v>
      </c>
      <c r="C181">
        <v>0.23901700000000001</v>
      </c>
    </row>
    <row r="182" spans="1:3">
      <c r="A182" t="s">
        <v>180</v>
      </c>
      <c r="B182">
        <v>3.2791000000000001E-2</v>
      </c>
      <c r="C182">
        <v>1.55403E-2</v>
      </c>
    </row>
    <row r="183" spans="1:3">
      <c r="A183" t="s">
        <v>181</v>
      </c>
      <c r="B183">
        <v>0.216335</v>
      </c>
      <c r="C183">
        <v>0.30830299999999999</v>
      </c>
    </row>
    <row r="184" spans="1:3">
      <c r="A184" t="s">
        <v>182</v>
      </c>
      <c r="B184">
        <v>1.96356</v>
      </c>
      <c r="C184">
        <v>1.5819700000000001</v>
      </c>
    </row>
    <row r="185" spans="1:3">
      <c r="A185" t="s">
        <v>183</v>
      </c>
      <c r="B185">
        <v>0.104863</v>
      </c>
      <c r="C185">
        <v>0.13723199999999999</v>
      </c>
    </row>
    <row r="186" spans="1:3">
      <c r="A186" t="s">
        <v>184</v>
      </c>
      <c r="B186">
        <v>0.16773299999999999</v>
      </c>
      <c r="C186">
        <v>7.0055000000000006E-2</v>
      </c>
    </row>
    <row r="187" spans="1:3">
      <c r="A187" t="s">
        <v>185</v>
      </c>
      <c r="B187">
        <v>-2.79066E-2</v>
      </c>
      <c r="C187">
        <v>-5.1906800000000003E-2</v>
      </c>
    </row>
    <row r="188" spans="1:3">
      <c r="A188" t="s">
        <v>186</v>
      </c>
      <c r="B188">
        <v>-7.6107800000000003E-2</v>
      </c>
      <c r="C188">
        <v>-0.17666200000000001</v>
      </c>
    </row>
    <row r="189" spans="1:3">
      <c r="A189" t="s">
        <v>187</v>
      </c>
      <c r="B189">
        <v>0.112765</v>
      </c>
      <c r="C189">
        <v>0.10376299999999999</v>
      </c>
    </row>
    <row r="190" spans="1:3">
      <c r="A190" t="s">
        <v>188</v>
      </c>
      <c r="B190">
        <v>0.118376</v>
      </c>
      <c r="C190">
        <v>6.8642900000000007E-2</v>
      </c>
    </row>
    <row r="191" spans="1:3">
      <c r="A191" t="s">
        <v>189</v>
      </c>
      <c r="B191">
        <v>0.52856099999999995</v>
      </c>
      <c r="C191">
        <v>0.62258400000000003</v>
      </c>
    </row>
    <row r="192" spans="1:3">
      <c r="A192" t="s">
        <v>190</v>
      </c>
      <c r="B192">
        <v>0.103163</v>
      </c>
      <c r="C192">
        <v>0.12078700000000001</v>
      </c>
    </row>
    <row r="193" spans="1:3">
      <c r="A193" t="s">
        <v>191</v>
      </c>
      <c r="B193">
        <v>-1.7690699999999999</v>
      </c>
      <c r="C193">
        <v>-1.87561</v>
      </c>
    </row>
    <row r="194" spans="1:3">
      <c r="A194" t="s">
        <v>192</v>
      </c>
      <c r="B194">
        <v>0.91798400000000002</v>
      </c>
      <c r="C194">
        <v>1.0167999999999999</v>
      </c>
    </row>
    <row r="195" spans="1:3">
      <c r="A195" t="s">
        <v>193</v>
      </c>
      <c r="B195">
        <v>0.50463999999999998</v>
      </c>
      <c r="C195">
        <v>0.572403</v>
      </c>
    </row>
    <row r="196" spans="1:3">
      <c r="A196" t="s">
        <v>194</v>
      </c>
      <c r="B196">
        <v>0.159439</v>
      </c>
      <c r="C196">
        <v>0.16028400000000001</v>
      </c>
    </row>
    <row r="197" spans="1:3">
      <c r="A197" t="s">
        <v>195</v>
      </c>
      <c r="B197">
        <v>-2.4476600000000001E-2</v>
      </c>
      <c r="C197">
        <v>-2.5228400000000002E-2</v>
      </c>
    </row>
    <row r="198" spans="1:3">
      <c r="A198" t="s">
        <v>196</v>
      </c>
      <c r="B198">
        <v>9.5872399999999997E-2</v>
      </c>
      <c r="C198">
        <v>0.121824</v>
      </c>
    </row>
    <row r="199" spans="1:3">
      <c r="A199" t="s">
        <v>197</v>
      </c>
      <c r="B199">
        <v>6.7453700000000005E-2</v>
      </c>
      <c r="C199">
        <v>5.14388E-2</v>
      </c>
    </row>
    <row r="200" spans="1:3">
      <c r="A200" t="s">
        <v>198</v>
      </c>
      <c r="B200">
        <v>-3.2899099999999999</v>
      </c>
      <c r="C200">
        <v>-3.0808900000000001</v>
      </c>
    </row>
    <row r="201" spans="1:3">
      <c r="A201" t="s">
        <v>199</v>
      </c>
      <c r="B201">
        <v>-1.0309499999999999E-2</v>
      </c>
      <c r="C201">
        <v>-2.4164399999999999E-2</v>
      </c>
    </row>
    <row r="202" spans="1:3">
      <c r="A202" t="s">
        <v>200</v>
      </c>
      <c r="B202">
        <v>0.16109299999999999</v>
      </c>
      <c r="C202">
        <v>0.105527</v>
      </c>
    </row>
    <row r="203" spans="1:3">
      <c r="A203" t="s">
        <v>201</v>
      </c>
      <c r="B203">
        <v>-0.100177</v>
      </c>
      <c r="C203">
        <v>-0.14606</v>
      </c>
    </row>
    <row r="204" spans="1:3">
      <c r="A204" t="s">
        <v>202</v>
      </c>
      <c r="B204">
        <v>0.858012</v>
      </c>
      <c r="C204">
        <v>0.97165999999999997</v>
      </c>
    </row>
    <row r="205" spans="1:3">
      <c r="A205" t="s">
        <v>203</v>
      </c>
      <c r="B205">
        <v>0.123502</v>
      </c>
      <c r="C205">
        <v>0.112216</v>
      </c>
    </row>
    <row r="206" spans="1:3">
      <c r="A206" t="s">
        <v>204</v>
      </c>
      <c r="B206">
        <v>0.21042</v>
      </c>
      <c r="C206">
        <v>0.27161400000000002</v>
      </c>
    </row>
    <row r="207" spans="1:3">
      <c r="A207" t="s">
        <v>205</v>
      </c>
      <c r="B207">
        <v>0.101226</v>
      </c>
      <c r="C207">
        <v>0.13880500000000001</v>
      </c>
    </row>
    <row r="208" spans="1:3">
      <c r="A208" t="s">
        <v>206</v>
      </c>
      <c r="B208">
        <v>-5.8472700000000002E-2</v>
      </c>
      <c r="C208">
        <v>-0.117081</v>
      </c>
    </row>
    <row r="209" spans="1:3">
      <c r="A209" t="s">
        <v>207</v>
      </c>
      <c r="B209">
        <v>-2.8458600000000001</v>
      </c>
      <c r="C209">
        <v>-2.54948</v>
      </c>
    </row>
    <row r="210" spans="1:3">
      <c r="A210" t="s">
        <v>208</v>
      </c>
      <c r="B210">
        <v>-4.2890999999999997E-3</v>
      </c>
      <c r="C210">
        <v>-7.8326300000000001E-3</v>
      </c>
    </row>
    <row r="211" spans="1:3">
      <c r="A211" t="s">
        <v>209</v>
      </c>
      <c r="B211">
        <v>-4.1997800000000002E-2</v>
      </c>
      <c r="C211">
        <v>3.2651199999999998E-3</v>
      </c>
    </row>
    <row r="212" spans="1:3">
      <c r="A212" t="s">
        <v>210</v>
      </c>
      <c r="B212">
        <v>-0.17538300000000001</v>
      </c>
      <c r="C212">
        <v>-0.17891099999999999</v>
      </c>
    </row>
    <row r="213" spans="1:3">
      <c r="A213" t="s">
        <v>211</v>
      </c>
      <c r="B213">
        <v>-2.6535500000000001</v>
      </c>
      <c r="C213">
        <v>-2.4077799999999998</v>
      </c>
    </row>
    <row r="214" spans="1:3">
      <c r="A214" t="s">
        <v>212</v>
      </c>
      <c r="B214">
        <v>-3.3309199999999999</v>
      </c>
      <c r="C214">
        <v>-3.20486</v>
      </c>
    </row>
    <row r="215" spans="1:3">
      <c r="A215" t="s">
        <v>213</v>
      </c>
      <c r="B215">
        <v>0.43957099999999999</v>
      </c>
      <c r="C215">
        <v>0.29510399999999998</v>
      </c>
    </row>
    <row r="216" spans="1:3">
      <c r="A216" t="s">
        <v>214</v>
      </c>
      <c r="B216">
        <v>0.12026199999999999</v>
      </c>
      <c r="C216">
        <v>9.8986599999999994E-2</v>
      </c>
    </row>
    <row r="217" spans="1:3">
      <c r="A217" t="s">
        <v>215</v>
      </c>
      <c r="B217">
        <v>0.155469</v>
      </c>
      <c r="C217">
        <v>9.5145300000000002E-2</v>
      </c>
    </row>
    <row r="218" spans="1:3">
      <c r="A218" t="s">
        <v>216</v>
      </c>
      <c r="B218">
        <v>0.57432799999999995</v>
      </c>
      <c r="C218">
        <v>0.67126600000000003</v>
      </c>
    </row>
    <row r="219" spans="1:3">
      <c r="A219" t="s">
        <v>217</v>
      </c>
      <c r="B219">
        <v>-0.32353500000000002</v>
      </c>
      <c r="C219">
        <v>-0.31753700000000001</v>
      </c>
    </row>
    <row r="220" spans="1:3">
      <c r="A220" t="s">
        <v>218</v>
      </c>
      <c r="B220">
        <v>-0.44950400000000001</v>
      </c>
      <c r="C220">
        <v>-0.47147800000000001</v>
      </c>
    </row>
    <row r="221" spans="1:3">
      <c r="A221" t="s">
        <v>219</v>
      </c>
      <c r="B221">
        <v>-5.8708999999999997E-2</v>
      </c>
      <c r="C221">
        <v>-9.7056699999999996E-2</v>
      </c>
    </row>
    <row r="222" spans="1:3">
      <c r="A222" t="s">
        <v>220</v>
      </c>
      <c r="B222">
        <v>0.140483</v>
      </c>
      <c r="C222">
        <v>0.15599299999999999</v>
      </c>
    </row>
    <row r="223" spans="1:3">
      <c r="A223" t="s">
        <v>221</v>
      </c>
      <c r="B223">
        <v>-2.1277499999999998</v>
      </c>
      <c r="C223">
        <v>-2.3425699999999998</v>
      </c>
    </row>
    <row r="224" spans="1:3">
      <c r="A224" t="s">
        <v>222</v>
      </c>
      <c r="B224">
        <v>0.70083200000000001</v>
      </c>
      <c r="C224">
        <v>0.78817000000000004</v>
      </c>
    </row>
    <row r="225" spans="1:3">
      <c r="A225" t="s">
        <v>223</v>
      </c>
      <c r="B225">
        <v>-0.71343500000000004</v>
      </c>
      <c r="C225">
        <v>-0.78674100000000002</v>
      </c>
    </row>
    <row r="226" spans="1:3">
      <c r="A226" t="s">
        <v>224</v>
      </c>
      <c r="B226">
        <v>0.83363100000000001</v>
      </c>
      <c r="C226">
        <v>0.99642200000000003</v>
      </c>
    </row>
    <row r="227" spans="1:3">
      <c r="A227" t="s">
        <v>225</v>
      </c>
      <c r="B227">
        <v>3.3997600000000003E-2</v>
      </c>
      <c r="C227">
        <v>2.1001200000000001E-2</v>
      </c>
    </row>
    <row r="228" spans="1:3">
      <c r="A228" t="s">
        <v>226</v>
      </c>
      <c r="B228">
        <v>0.32630599999999998</v>
      </c>
      <c r="C228">
        <v>0.204981</v>
      </c>
    </row>
    <row r="229" spans="1:3">
      <c r="A229" t="s">
        <v>227</v>
      </c>
      <c r="B229">
        <v>0.118726</v>
      </c>
      <c r="C229">
        <v>9.2856900000000006E-2</v>
      </c>
    </row>
    <row r="230" spans="1:3">
      <c r="A230" t="s">
        <v>228</v>
      </c>
      <c r="B230">
        <v>0.61380400000000002</v>
      </c>
      <c r="C230">
        <v>0.67378099999999996</v>
      </c>
    </row>
    <row r="231" spans="1:3">
      <c r="A231" t="s">
        <v>229</v>
      </c>
      <c r="B231">
        <v>0.69593000000000005</v>
      </c>
      <c r="C231">
        <v>0.82329399999999997</v>
      </c>
    </row>
    <row r="232" spans="1:3">
      <c r="A232" t="s">
        <v>230</v>
      </c>
      <c r="B232">
        <v>-0.98336199999999996</v>
      </c>
      <c r="C232">
        <v>-0.83311100000000005</v>
      </c>
    </row>
    <row r="233" spans="1:3">
      <c r="A233" t="s">
        <v>231</v>
      </c>
      <c r="B233">
        <v>0.17925099999999999</v>
      </c>
      <c r="C233">
        <v>9.69642E-2</v>
      </c>
    </row>
    <row r="234" spans="1:3">
      <c r="A234" t="s">
        <v>232</v>
      </c>
      <c r="B234">
        <v>-5.5021699999999996</v>
      </c>
      <c r="C234">
        <v>-5.2103299999999999</v>
      </c>
    </row>
    <row r="235" spans="1:3">
      <c r="A235" t="s">
        <v>233</v>
      </c>
      <c r="B235">
        <v>0.32555899999999999</v>
      </c>
      <c r="C235">
        <v>0.33873199999999998</v>
      </c>
    </row>
    <row r="236" spans="1:3">
      <c r="A236" t="s">
        <v>234</v>
      </c>
      <c r="B236">
        <v>0.49411300000000002</v>
      </c>
      <c r="C236">
        <v>0.55329399999999995</v>
      </c>
    </row>
    <row r="237" spans="1:3">
      <c r="A237" t="s">
        <v>235</v>
      </c>
      <c r="B237">
        <v>0.16320599999999999</v>
      </c>
      <c r="C237">
        <v>0.17923700000000001</v>
      </c>
    </row>
    <row r="238" spans="1:3">
      <c r="A238" t="s">
        <v>236</v>
      </c>
      <c r="B238">
        <v>0.36115000000000003</v>
      </c>
      <c r="C238">
        <v>0.453407</v>
      </c>
    </row>
    <row r="239" spans="1:3">
      <c r="A239" t="s">
        <v>237</v>
      </c>
      <c r="B239">
        <v>-8.9519799999999997E-2</v>
      </c>
      <c r="C239">
        <v>-7.1211499999999997E-2</v>
      </c>
    </row>
    <row r="240" spans="1:3">
      <c r="A240" t="s">
        <v>238</v>
      </c>
      <c r="B240">
        <v>0.30412299999999998</v>
      </c>
      <c r="C240">
        <v>0.195823</v>
      </c>
    </row>
    <row r="241" spans="1:3">
      <c r="A241" t="s">
        <v>239</v>
      </c>
      <c r="B241">
        <v>3.6237900000000003E-2</v>
      </c>
      <c r="C241">
        <v>4.9318599999999997E-2</v>
      </c>
    </row>
    <row r="242" spans="1:3">
      <c r="A242" t="s">
        <v>240</v>
      </c>
      <c r="B242">
        <v>6.6555100000000006E-2</v>
      </c>
      <c r="C242">
        <v>8.51272E-2</v>
      </c>
    </row>
    <row r="243" spans="1:3">
      <c r="A243" t="s">
        <v>241</v>
      </c>
      <c r="B243">
        <v>5.5705199999999998E-3</v>
      </c>
      <c r="C243">
        <v>-1.4553099999999999E-2</v>
      </c>
    </row>
    <row r="244" spans="1:3">
      <c r="A244" t="s">
        <v>242</v>
      </c>
      <c r="B244">
        <v>7.8946000000000002E-2</v>
      </c>
      <c r="C244">
        <v>6.54391E-2</v>
      </c>
    </row>
    <row r="245" spans="1:3">
      <c r="A245" t="s">
        <v>243</v>
      </c>
      <c r="B245">
        <v>-1.21772E-3</v>
      </c>
      <c r="C245">
        <v>6.2341699999999998E-3</v>
      </c>
    </row>
    <row r="246" spans="1:3">
      <c r="A246" t="s">
        <v>244</v>
      </c>
      <c r="B246">
        <v>3.3660099999999998E-2</v>
      </c>
      <c r="C246">
        <v>4.3701299999999998E-2</v>
      </c>
    </row>
    <row r="247" spans="1:3">
      <c r="A247" t="s">
        <v>245</v>
      </c>
      <c r="B247">
        <v>-1.4220399999999999E-2</v>
      </c>
      <c r="C247">
        <v>1.39639E-2</v>
      </c>
    </row>
    <row r="248" spans="1:3">
      <c r="A248" t="s">
        <v>246</v>
      </c>
      <c r="B248">
        <v>0.19262099999999999</v>
      </c>
      <c r="C248">
        <v>0.120333</v>
      </c>
    </row>
    <row r="249" spans="1:3">
      <c r="A249" t="s">
        <v>247</v>
      </c>
      <c r="B249">
        <v>6.7727899999999994E-2</v>
      </c>
      <c r="C249">
        <v>2.4952100000000001E-2</v>
      </c>
    </row>
    <row r="250" spans="1:3">
      <c r="A250" t="s">
        <v>248</v>
      </c>
      <c r="B250">
        <v>0.14349600000000001</v>
      </c>
      <c r="C250">
        <v>0.10656</v>
      </c>
    </row>
    <row r="251" spans="1:3">
      <c r="A251" t="s">
        <v>249</v>
      </c>
      <c r="B251">
        <v>0.151279</v>
      </c>
      <c r="C251">
        <v>0.112635</v>
      </c>
    </row>
    <row r="252" spans="1:3">
      <c r="A252" t="s">
        <v>250</v>
      </c>
      <c r="B252">
        <v>-0.227297</v>
      </c>
      <c r="C252">
        <v>-0.11090800000000001</v>
      </c>
    </row>
    <row r="253" spans="1:3">
      <c r="A253" t="s">
        <v>251</v>
      </c>
      <c r="B253">
        <v>0.145179</v>
      </c>
      <c r="C253">
        <v>0.137764</v>
      </c>
    </row>
    <row r="254" spans="1:3">
      <c r="A254" t="s">
        <v>252</v>
      </c>
      <c r="B254">
        <v>5.0594899999999998E-2</v>
      </c>
      <c r="C254">
        <v>3.7931399999999997E-2</v>
      </c>
    </row>
    <row r="255" spans="1:3">
      <c r="A255" t="s">
        <v>253</v>
      </c>
      <c r="B255">
        <v>0.39120500000000002</v>
      </c>
      <c r="C255">
        <v>0.469167</v>
      </c>
    </row>
    <row r="256" spans="1:3">
      <c r="A256" t="s">
        <v>254</v>
      </c>
      <c r="B256">
        <v>0.53074200000000005</v>
      </c>
      <c r="C256">
        <v>0.58732700000000004</v>
      </c>
    </row>
    <row r="257" spans="1:3">
      <c r="A257" t="s">
        <v>255</v>
      </c>
      <c r="B257">
        <v>0.34813899999999998</v>
      </c>
      <c r="C257">
        <v>0.39500400000000002</v>
      </c>
    </row>
    <row r="258" spans="1:3">
      <c r="A258" t="s">
        <v>256</v>
      </c>
      <c r="B258">
        <v>2.86818E-2</v>
      </c>
      <c r="C258">
        <v>-3.3235800000000003E-2</v>
      </c>
    </row>
    <row r="259" spans="1:3">
      <c r="A259" t="s">
        <v>257</v>
      </c>
      <c r="B259">
        <v>-10.379</v>
      </c>
      <c r="C259">
        <v>-10.6257</v>
      </c>
    </row>
    <row r="260" spans="1:3">
      <c r="A260" t="s">
        <v>258</v>
      </c>
      <c r="B260">
        <v>9.0666200000000002E-2</v>
      </c>
      <c r="C260">
        <v>9.4668000000000002E-2</v>
      </c>
    </row>
    <row r="261" spans="1:3">
      <c r="A261" t="s">
        <v>259</v>
      </c>
      <c r="B261">
        <v>0.15837100000000001</v>
      </c>
      <c r="C261">
        <v>9.5462099999999994E-2</v>
      </c>
    </row>
    <row r="262" spans="1:3">
      <c r="A262" t="s">
        <v>260</v>
      </c>
      <c r="B262">
        <v>8.2312700000000003E-2</v>
      </c>
      <c r="C262">
        <v>4.92678E-2</v>
      </c>
    </row>
    <row r="263" spans="1:3">
      <c r="A263" t="s">
        <v>261</v>
      </c>
      <c r="B263">
        <v>-0.28980099999999998</v>
      </c>
      <c r="C263">
        <v>-0.14305200000000001</v>
      </c>
    </row>
    <row r="264" spans="1:3">
      <c r="A264" t="s">
        <v>262</v>
      </c>
      <c r="B264">
        <v>0.22839300000000001</v>
      </c>
      <c r="C264">
        <v>0.21029300000000001</v>
      </c>
    </row>
    <row r="265" spans="1:3">
      <c r="A265" t="s">
        <v>263</v>
      </c>
      <c r="B265">
        <v>0.25736900000000001</v>
      </c>
      <c r="C265">
        <v>0.155136</v>
      </c>
    </row>
    <row r="266" spans="1:3">
      <c r="A266" t="s">
        <v>264</v>
      </c>
      <c r="B266">
        <v>1.7822299999999999E-2</v>
      </c>
      <c r="C266">
        <v>4.8559699999999997E-2</v>
      </c>
    </row>
    <row r="267" spans="1:3">
      <c r="A267" t="s">
        <v>265</v>
      </c>
      <c r="B267">
        <v>0.29982799999999998</v>
      </c>
      <c r="C267">
        <v>0.32100800000000002</v>
      </c>
    </row>
    <row r="268" spans="1:3">
      <c r="A268" t="s">
        <v>266</v>
      </c>
      <c r="B268">
        <v>3.7313699999999998E-2</v>
      </c>
      <c r="C268">
        <v>-2.23923E-2</v>
      </c>
    </row>
    <row r="269" spans="1:3">
      <c r="A269" t="s">
        <v>267</v>
      </c>
      <c r="B269">
        <v>-8.2761100000000004E-2</v>
      </c>
      <c r="C269">
        <v>-0.104051</v>
      </c>
    </row>
    <row r="270" spans="1:3">
      <c r="A270" t="s">
        <v>268</v>
      </c>
      <c r="B270">
        <v>0.64693500000000004</v>
      </c>
      <c r="C270">
        <v>0.73157399999999995</v>
      </c>
    </row>
    <row r="271" spans="1:3">
      <c r="A271" t="s">
        <v>269</v>
      </c>
      <c r="B271">
        <v>0.311388</v>
      </c>
      <c r="C271">
        <v>0.48150100000000001</v>
      </c>
    </row>
    <row r="272" spans="1:3">
      <c r="A272" t="s">
        <v>270</v>
      </c>
      <c r="B272">
        <v>-0.12917799999999999</v>
      </c>
      <c r="C272">
        <v>-6.7690899999999998E-2</v>
      </c>
    </row>
    <row r="273" spans="1:3">
      <c r="A273" t="s">
        <v>271</v>
      </c>
      <c r="B273">
        <v>9.4248100000000001E-2</v>
      </c>
      <c r="C273">
        <v>7.8242400000000004E-2</v>
      </c>
    </row>
    <row r="274" spans="1:3">
      <c r="A274" t="s">
        <v>272</v>
      </c>
      <c r="B274">
        <v>0.37737999999999999</v>
      </c>
      <c r="C274">
        <v>0.34239799999999998</v>
      </c>
    </row>
    <row r="275" spans="1:3">
      <c r="A275" t="s">
        <v>273</v>
      </c>
      <c r="B275">
        <v>0.36797200000000002</v>
      </c>
      <c r="C275">
        <v>0.44083800000000001</v>
      </c>
    </row>
    <row r="276" spans="1:3">
      <c r="A276" t="s">
        <v>274</v>
      </c>
      <c r="B276">
        <v>9.0729500000000005E-2</v>
      </c>
      <c r="C276">
        <v>5.4345299999999999E-2</v>
      </c>
    </row>
    <row r="277" spans="1:3">
      <c r="A277" t="s">
        <v>275</v>
      </c>
      <c r="B277">
        <v>0.15581900000000001</v>
      </c>
      <c r="C277">
        <v>0.31039899999999998</v>
      </c>
    </row>
    <row r="278" spans="1:3">
      <c r="A278" t="s">
        <v>276</v>
      </c>
      <c r="B278">
        <v>0.196987</v>
      </c>
      <c r="C278">
        <v>0.113202</v>
      </c>
    </row>
    <row r="279" spans="1:3">
      <c r="A279" t="s">
        <v>277</v>
      </c>
      <c r="B279">
        <v>0.89889399999999997</v>
      </c>
      <c r="C279">
        <v>0.67201299999999997</v>
      </c>
    </row>
    <row r="280" spans="1:3">
      <c r="A280" t="s">
        <v>278</v>
      </c>
      <c r="B280">
        <v>0.49240499999999998</v>
      </c>
      <c r="C280">
        <v>0.59498200000000001</v>
      </c>
    </row>
    <row r="281" spans="1:3">
      <c r="A281" t="s">
        <v>279</v>
      </c>
      <c r="B281">
        <v>1.2331799999999999</v>
      </c>
      <c r="C281">
        <v>0.94179800000000002</v>
      </c>
    </row>
    <row r="282" spans="1:3">
      <c r="A282" t="s">
        <v>280</v>
      </c>
      <c r="B282">
        <v>1.00807</v>
      </c>
      <c r="C282">
        <v>0.75470499999999996</v>
      </c>
    </row>
    <row r="283" spans="1:3">
      <c r="A283" t="s">
        <v>281</v>
      </c>
      <c r="B283">
        <v>-9.9210699999999999E-2</v>
      </c>
      <c r="C283">
        <v>-0.168627</v>
      </c>
    </row>
    <row r="284" spans="1:3">
      <c r="A284" t="s">
        <v>282</v>
      </c>
      <c r="B284">
        <v>-4.0825E-2</v>
      </c>
      <c r="C284">
        <v>-0.147198</v>
      </c>
    </row>
    <row r="285" spans="1:3">
      <c r="A285" t="s">
        <v>283</v>
      </c>
      <c r="B285">
        <v>9.5522200000000002E-2</v>
      </c>
      <c r="C285">
        <v>0.136739</v>
      </c>
    </row>
    <row r="286" spans="1:3">
      <c r="A286" t="s">
        <v>284</v>
      </c>
      <c r="B286">
        <v>7.6229099999999994E-2</v>
      </c>
      <c r="C286">
        <v>4.9220800000000002E-2</v>
      </c>
    </row>
    <row r="287" spans="1:3">
      <c r="A287" t="s">
        <v>285</v>
      </c>
      <c r="B287">
        <v>-5.2903800000000001E-2</v>
      </c>
      <c r="C287">
        <v>0.12987799999999999</v>
      </c>
    </row>
    <row r="288" spans="1:3">
      <c r="A288" t="s">
        <v>286</v>
      </c>
      <c r="B288">
        <v>0.18395500000000001</v>
      </c>
      <c r="C288">
        <v>0.227962</v>
      </c>
    </row>
    <row r="289" spans="1:3">
      <c r="A289" t="s">
        <v>287</v>
      </c>
      <c r="B289">
        <v>0.10344100000000001</v>
      </c>
      <c r="C289">
        <v>9.1863299999999995E-2</v>
      </c>
    </row>
    <row r="290" spans="1:3">
      <c r="A290" t="s">
        <v>288</v>
      </c>
      <c r="B290">
        <v>0.35272500000000001</v>
      </c>
      <c r="C290">
        <v>0.42562100000000003</v>
      </c>
    </row>
    <row r="291" spans="1:3">
      <c r="A291" t="s">
        <v>289</v>
      </c>
      <c r="B291">
        <v>0.66951499999999997</v>
      </c>
      <c r="C291">
        <v>0.47635699999999997</v>
      </c>
    </row>
    <row r="292" spans="1:3">
      <c r="A292" t="s">
        <v>290</v>
      </c>
      <c r="B292">
        <v>0.165603</v>
      </c>
      <c r="C292">
        <v>0.21926200000000001</v>
      </c>
    </row>
    <row r="293" spans="1:3">
      <c r="A293" t="s">
        <v>291</v>
      </c>
      <c r="B293">
        <v>0.200603</v>
      </c>
      <c r="C293">
        <v>0.123862</v>
      </c>
    </row>
    <row r="294" spans="1:3">
      <c r="A294" t="s">
        <v>292</v>
      </c>
      <c r="B294">
        <v>0.435475</v>
      </c>
      <c r="C294">
        <v>0.27786899999999998</v>
      </c>
    </row>
    <row r="295" spans="1:3">
      <c r="A295" t="s">
        <v>293</v>
      </c>
      <c r="B295">
        <v>0.26935399999999998</v>
      </c>
      <c r="C295">
        <v>0.15221399999999999</v>
      </c>
    </row>
    <row r="296" spans="1:3">
      <c r="A296" t="s">
        <v>294</v>
      </c>
      <c r="B296">
        <v>0.130299</v>
      </c>
      <c r="C296">
        <v>0.137048</v>
      </c>
    </row>
    <row r="297" spans="1:3">
      <c r="A297" t="s">
        <v>295</v>
      </c>
      <c r="B297">
        <v>1.8403</v>
      </c>
      <c r="C297">
        <v>1.49255</v>
      </c>
    </row>
    <row r="298" spans="1:3">
      <c r="A298" t="s">
        <v>296</v>
      </c>
      <c r="B298">
        <v>0.17954999999999999</v>
      </c>
      <c r="C298">
        <v>8.5901699999999998E-2</v>
      </c>
    </row>
    <row r="299" spans="1:3">
      <c r="A299" t="s">
        <v>297</v>
      </c>
      <c r="B299">
        <v>0.33624100000000001</v>
      </c>
      <c r="C299">
        <v>0.59123499999999996</v>
      </c>
    </row>
    <row r="300" spans="1:3">
      <c r="A300" t="s">
        <v>298</v>
      </c>
      <c r="B300">
        <v>-1.7582899999999999E-2</v>
      </c>
      <c r="C300">
        <v>-2.9633E-2</v>
      </c>
    </row>
    <row r="301" spans="1:3">
      <c r="A301" t="s">
        <v>299</v>
      </c>
      <c r="B301">
        <v>5.29617E-2</v>
      </c>
      <c r="C301">
        <v>0.12948699999999999</v>
      </c>
    </row>
    <row r="302" spans="1:3">
      <c r="A302" t="s">
        <v>300</v>
      </c>
      <c r="B302">
        <v>0.53661099999999995</v>
      </c>
      <c r="C302">
        <v>0.63744500000000004</v>
      </c>
    </row>
    <row r="303" spans="1:3">
      <c r="A303" t="s">
        <v>301</v>
      </c>
      <c r="B303">
        <v>-0.278806</v>
      </c>
      <c r="C303">
        <v>-7.8311400000000003E-2</v>
      </c>
    </row>
    <row r="304" spans="1:3">
      <c r="A304" t="s">
        <v>302</v>
      </c>
      <c r="B304">
        <v>-1.5157099999999999</v>
      </c>
      <c r="C304">
        <v>-1.4938199999999999</v>
      </c>
    </row>
    <row r="305" spans="1:3">
      <c r="A305" t="s">
        <v>303</v>
      </c>
      <c r="B305">
        <v>1.0932599999999999</v>
      </c>
      <c r="C305">
        <v>1.36232</v>
      </c>
    </row>
    <row r="306" spans="1:3">
      <c r="A306" t="s">
        <v>304</v>
      </c>
      <c r="B306">
        <v>2.3686600000000002</v>
      </c>
      <c r="C306">
        <v>2.5655600000000001</v>
      </c>
    </row>
    <row r="307" spans="1:3">
      <c r="A307" t="s">
        <v>305</v>
      </c>
      <c r="B307">
        <v>0.36922899999999997</v>
      </c>
      <c r="C307">
        <v>0.223659</v>
      </c>
    </row>
    <row r="308" spans="1:3">
      <c r="A308" t="s">
        <v>306</v>
      </c>
      <c r="B308">
        <v>0.90376199999999995</v>
      </c>
      <c r="C308">
        <v>0.95905600000000002</v>
      </c>
    </row>
    <row r="309" spans="1:3">
      <c r="A309" t="s">
        <v>307</v>
      </c>
      <c r="B309">
        <v>0.47689999999999999</v>
      </c>
      <c r="C309">
        <v>0.59458699999999998</v>
      </c>
    </row>
    <row r="310" spans="1:3">
      <c r="A310" t="s">
        <v>308</v>
      </c>
      <c r="B310">
        <v>0.98778200000000005</v>
      </c>
      <c r="C310">
        <v>1.10066</v>
      </c>
    </row>
    <row r="311" spans="1:3">
      <c r="A311" t="s">
        <v>309</v>
      </c>
      <c r="B311">
        <v>0.76674900000000001</v>
      </c>
      <c r="C311">
        <v>0.85577700000000001</v>
      </c>
    </row>
    <row r="312" spans="1:3">
      <c r="A312" t="s">
        <v>310</v>
      </c>
      <c r="B312">
        <v>1.2931900000000001</v>
      </c>
      <c r="C312">
        <v>1.43435</v>
      </c>
    </row>
    <row r="313" spans="1:3">
      <c r="A313" t="s">
        <v>311</v>
      </c>
      <c r="B313">
        <v>0.98967700000000003</v>
      </c>
      <c r="C313">
        <v>1.08762</v>
      </c>
    </row>
    <row r="314" spans="1:3">
      <c r="A314" t="s">
        <v>312</v>
      </c>
      <c r="B314">
        <v>1.1407099999999999</v>
      </c>
      <c r="C314">
        <v>1.2287600000000001</v>
      </c>
    </row>
    <row r="315" spans="1:3">
      <c r="A315" t="s">
        <v>313</v>
      </c>
      <c r="B315">
        <v>0.95262199999999997</v>
      </c>
      <c r="C315">
        <v>1.02369</v>
      </c>
    </row>
    <row r="316" spans="1:3">
      <c r="A316" t="s">
        <v>314</v>
      </c>
      <c r="B316">
        <v>0.106812</v>
      </c>
      <c r="C316">
        <v>0.107104</v>
      </c>
    </row>
    <row r="317" spans="1:3">
      <c r="A317" t="s">
        <v>315</v>
      </c>
      <c r="B317">
        <v>3.9389399999999998E-2</v>
      </c>
      <c r="C317">
        <v>2.2108200000000001E-2</v>
      </c>
    </row>
    <row r="318" spans="1:3">
      <c r="A318" t="s">
        <v>316</v>
      </c>
      <c r="B318">
        <v>-2.3480699999999999</v>
      </c>
      <c r="C318">
        <v>-2.2979400000000001</v>
      </c>
    </row>
    <row r="319" spans="1:3">
      <c r="A319" t="s">
        <v>317</v>
      </c>
      <c r="B319">
        <v>0.372971</v>
      </c>
      <c r="C319">
        <v>0.62211000000000005</v>
      </c>
    </row>
    <row r="320" spans="1:3">
      <c r="A320" t="s">
        <v>318</v>
      </c>
      <c r="B320">
        <v>-1.61391</v>
      </c>
      <c r="C320">
        <v>-1.6261000000000001</v>
      </c>
    </row>
    <row r="321" spans="1:3">
      <c r="A321" t="s">
        <v>319</v>
      </c>
      <c r="B321">
        <v>8.6848099999999998E-2</v>
      </c>
      <c r="C321">
        <v>4.5762799999999999E-2</v>
      </c>
    </row>
    <row r="322" spans="1:3">
      <c r="A322" t="s">
        <v>320</v>
      </c>
      <c r="B322">
        <v>-0.26599299999999998</v>
      </c>
      <c r="C322">
        <v>-0.288128</v>
      </c>
    </row>
    <row r="323" spans="1:3">
      <c r="A323" t="s">
        <v>321</v>
      </c>
      <c r="B323">
        <v>0.35915799999999998</v>
      </c>
      <c r="C323">
        <v>0.45541300000000001</v>
      </c>
    </row>
    <row r="324" spans="1:3">
      <c r="A324" t="s">
        <v>322</v>
      </c>
      <c r="B324">
        <v>0.29163899999999998</v>
      </c>
      <c r="C324">
        <v>0.19195000000000001</v>
      </c>
    </row>
    <row r="325" spans="1:3">
      <c r="A325" t="s">
        <v>323</v>
      </c>
      <c r="B325">
        <v>0.484705</v>
      </c>
      <c r="C325">
        <v>0.598194</v>
      </c>
    </row>
    <row r="326" spans="1:3">
      <c r="A326" t="s">
        <v>324</v>
      </c>
      <c r="B326">
        <v>7.2457300000000002E-2</v>
      </c>
      <c r="C326">
        <v>5.3390800000000002E-2</v>
      </c>
    </row>
    <row r="327" spans="1:3">
      <c r="A327" t="s">
        <v>325</v>
      </c>
      <c r="B327">
        <v>-3.6260100000000003E-2</v>
      </c>
      <c r="C327">
        <v>-8.3349800000000002E-2</v>
      </c>
    </row>
    <row r="328" spans="1:3">
      <c r="A328" t="s">
        <v>326</v>
      </c>
      <c r="B328">
        <v>0.82780100000000001</v>
      </c>
      <c r="C328">
        <v>0.95377599999999996</v>
      </c>
    </row>
    <row r="329" spans="1:3">
      <c r="A329" t="s">
        <v>327</v>
      </c>
      <c r="B329">
        <v>1.6599900000000001</v>
      </c>
      <c r="C329">
        <v>1.74298</v>
      </c>
    </row>
    <row r="330" spans="1:3">
      <c r="A330" t="s">
        <v>328</v>
      </c>
      <c r="B330">
        <v>0.115035</v>
      </c>
      <c r="C330">
        <v>0.12817600000000001</v>
      </c>
    </row>
    <row r="331" spans="1:3">
      <c r="A331" t="s">
        <v>329</v>
      </c>
      <c r="B331">
        <v>0.22848599999999999</v>
      </c>
      <c r="C331">
        <v>0.28731200000000001</v>
      </c>
    </row>
    <row r="332" spans="1:3">
      <c r="A332" t="s">
        <v>330</v>
      </c>
      <c r="B332">
        <v>-2.2708900000000001E-2</v>
      </c>
      <c r="C332">
        <v>-1.05161E-2</v>
      </c>
    </row>
    <row r="333" spans="1:3">
      <c r="A333" t="s">
        <v>331</v>
      </c>
      <c r="B333">
        <v>-0.214476</v>
      </c>
      <c r="C333">
        <v>-0.27991700000000003</v>
      </c>
    </row>
    <row r="334" spans="1:3">
      <c r="A334" t="s">
        <v>332</v>
      </c>
      <c r="B334">
        <v>0.41536699999999999</v>
      </c>
      <c r="C334">
        <v>0.54468799999999995</v>
      </c>
    </row>
    <row r="335" spans="1:3">
      <c r="A335" t="s">
        <v>333</v>
      </c>
      <c r="B335">
        <v>0.11942700000000001</v>
      </c>
      <c r="C335">
        <v>8.8487399999999994E-2</v>
      </c>
    </row>
    <row r="336" spans="1:3">
      <c r="A336" t="s">
        <v>334</v>
      </c>
      <c r="B336">
        <v>8.5021299999999994E-2</v>
      </c>
      <c r="C336">
        <v>0.18734600000000001</v>
      </c>
    </row>
    <row r="337" spans="1:3">
      <c r="A337" t="s">
        <v>335</v>
      </c>
      <c r="B337">
        <v>0.167771</v>
      </c>
      <c r="C337">
        <v>0.15525</v>
      </c>
    </row>
    <row r="338" spans="1:3">
      <c r="A338" t="s">
        <v>336</v>
      </c>
      <c r="B338">
        <v>0.85116099999999995</v>
      </c>
      <c r="C338">
        <v>0.99610100000000001</v>
      </c>
    </row>
    <row r="339" spans="1:3">
      <c r="A339" t="s">
        <v>337</v>
      </c>
      <c r="B339">
        <v>0.17033599999999999</v>
      </c>
      <c r="C339">
        <v>0.158168</v>
      </c>
    </row>
    <row r="340" spans="1:3">
      <c r="A340" t="s">
        <v>338</v>
      </c>
      <c r="B340">
        <v>0.44926199999999999</v>
      </c>
      <c r="C340">
        <v>0.52740600000000004</v>
      </c>
    </row>
    <row r="341" spans="1:3">
      <c r="A341" t="s">
        <v>339</v>
      </c>
      <c r="B341">
        <v>0.383025</v>
      </c>
      <c r="C341">
        <v>0.50770199999999999</v>
      </c>
    </row>
    <row r="342" spans="1:3">
      <c r="A342" t="s">
        <v>340</v>
      </c>
      <c r="B342">
        <v>0.17299</v>
      </c>
      <c r="C342">
        <v>5.6324600000000002E-2</v>
      </c>
    </row>
    <row r="343" spans="1:3">
      <c r="A343" t="s">
        <v>341</v>
      </c>
      <c r="B343">
        <v>-0.97580999999999996</v>
      </c>
      <c r="C343">
        <v>-1.0129999999999999</v>
      </c>
    </row>
    <row r="344" spans="1:3">
      <c r="A344" t="s">
        <v>342</v>
      </c>
      <c r="B344">
        <v>-0.31743399999999999</v>
      </c>
      <c r="C344">
        <v>-0.21757499999999999</v>
      </c>
    </row>
    <row r="345" spans="1:3">
      <c r="A345" t="s">
        <v>343</v>
      </c>
      <c r="B345">
        <v>0.21199000000000001</v>
      </c>
      <c r="C345">
        <v>0.26091900000000001</v>
      </c>
    </row>
    <row r="346" spans="1:3">
      <c r="A346" t="s">
        <v>344</v>
      </c>
      <c r="B346">
        <v>0.75131999999999999</v>
      </c>
      <c r="C346">
        <v>0.52485899999999996</v>
      </c>
    </row>
    <row r="347" spans="1:3">
      <c r="A347" t="s">
        <v>345</v>
      </c>
      <c r="B347">
        <v>-0.22897600000000001</v>
      </c>
      <c r="C347">
        <v>-0.361126</v>
      </c>
    </row>
    <row r="348" spans="1:3">
      <c r="A348" t="s">
        <v>346</v>
      </c>
      <c r="B348">
        <v>-0.324708</v>
      </c>
      <c r="C348">
        <v>-0.36907499999999999</v>
      </c>
    </row>
    <row r="349" spans="1:3">
      <c r="A349" t="s">
        <v>347</v>
      </c>
      <c r="B349">
        <v>-0.59776499999999999</v>
      </c>
      <c r="C349">
        <v>-0.61251699999999998</v>
      </c>
    </row>
    <row r="350" spans="1:3">
      <c r="A350" t="s">
        <v>348</v>
      </c>
      <c r="B350">
        <v>0.13852999999999999</v>
      </c>
      <c r="C350">
        <v>9.1053499999999996E-2</v>
      </c>
    </row>
    <row r="351" spans="1:3">
      <c r="A351" t="s">
        <v>349</v>
      </c>
      <c r="B351">
        <v>0.15457399999999999</v>
      </c>
      <c r="C351">
        <v>1.32832E-2</v>
      </c>
    </row>
    <row r="352" spans="1:3">
      <c r="A352" t="s">
        <v>350</v>
      </c>
      <c r="B352">
        <v>0.109293</v>
      </c>
      <c r="C352">
        <v>5.1391899999999997E-2</v>
      </c>
    </row>
    <row r="353" spans="1:3">
      <c r="A353" t="s">
        <v>351</v>
      </c>
      <c r="B353">
        <v>0.25296800000000003</v>
      </c>
      <c r="C353">
        <v>0.13534299999999999</v>
      </c>
    </row>
    <row r="354" spans="1:3">
      <c r="A354" t="s">
        <v>352</v>
      </c>
      <c r="B354">
        <v>0.15831200000000001</v>
      </c>
      <c r="C354">
        <v>0.11296299999999999</v>
      </c>
    </row>
    <row r="355" spans="1:3">
      <c r="A355" t="s">
        <v>353</v>
      </c>
      <c r="B355">
        <v>0.46348800000000001</v>
      </c>
      <c r="C355">
        <v>0.48777999999999999</v>
      </c>
    </row>
    <row r="356" spans="1:3">
      <c r="A356" t="s">
        <v>354</v>
      </c>
      <c r="B356">
        <v>-0.15704399999999999</v>
      </c>
      <c r="C356">
        <v>-0.21690599999999999</v>
      </c>
    </row>
    <row r="357" spans="1:3">
      <c r="A357" t="s">
        <v>355</v>
      </c>
      <c r="B357">
        <v>0.35108299999999998</v>
      </c>
      <c r="C357">
        <v>0.21818299999999999</v>
      </c>
    </row>
    <row r="358" spans="1:3">
      <c r="A358" t="s">
        <v>356</v>
      </c>
      <c r="B358">
        <v>4.1887000000000001E-2</v>
      </c>
      <c r="C358">
        <v>7.4174199999999996E-2</v>
      </c>
    </row>
    <row r="359" spans="1:3">
      <c r="A359" t="s">
        <v>357</v>
      </c>
      <c r="B359">
        <v>1.6805500000000001E-2</v>
      </c>
      <c r="C359">
        <v>7.3020199999999993E-2</v>
      </c>
    </row>
    <row r="360" spans="1:3">
      <c r="A360" t="s">
        <v>358</v>
      </c>
      <c r="B360">
        <v>0.73930499999999999</v>
      </c>
      <c r="C360">
        <v>0.81625700000000001</v>
      </c>
    </row>
    <row r="361" spans="1:3">
      <c r="A361" t="s">
        <v>359</v>
      </c>
      <c r="B361">
        <v>0.249779</v>
      </c>
      <c r="C361">
        <v>0.33634599999999998</v>
      </c>
    </row>
    <row r="362" spans="1:3">
      <c r="A362" t="s">
        <v>360</v>
      </c>
      <c r="B362">
        <v>0.27844999999999998</v>
      </c>
      <c r="C362">
        <v>0.277947</v>
      </c>
    </row>
    <row r="363" spans="1:3">
      <c r="A363" t="s">
        <v>361</v>
      </c>
      <c r="B363">
        <v>6.7306000000000005E-2</v>
      </c>
      <c r="C363">
        <v>5.6320700000000001E-2</v>
      </c>
    </row>
    <row r="364" spans="1:3">
      <c r="A364" t="s">
        <v>362</v>
      </c>
      <c r="B364">
        <v>-6.2003999999999997E-2</v>
      </c>
      <c r="C364">
        <v>-3.7116299999999998E-2</v>
      </c>
    </row>
    <row r="365" spans="1:3">
      <c r="A365" t="s">
        <v>363</v>
      </c>
      <c r="B365">
        <v>0.23155700000000001</v>
      </c>
      <c r="C365">
        <v>0.23192499999999999</v>
      </c>
    </row>
    <row r="366" spans="1:3">
      <c r="A366" t="s">
        <v>364</v>
      </c>
      <c r="B366">
        <v>-0.908856</v>
      </c>
      <c r="C366">
        <v>-0.74908200000000003</v>
      </c>
    </row>
    <row r="367" spans="1:3">
      <c r="A367" t="s">
        <v>365</v>
      </c>
      <c r="B367">
        <v>0.16575000000000001</v>
      </c>
      <c r="C367">
        <v>0.15637300000000001</v>
      </c>
    </row>
    <row r="368" spans="1:3">
      <c r="A368" t="s">
        <v>366</v>
      </c>
      <c r="B368">
        <v>0.19378100000000001</v>
      </c>
      <c r="C368">
        <v>9.5270400000000005E-2</v>
      </c>
    </row>
    <row r="369" spans="1:3">
      <c r="A369" t="s">
        <v>367</v>
      </c>
      <c r="B369">
        <v>-5.0393699999999999</v>
      </c>
      <c r="C369">
        <v>-5.0975200000000003</v>
      </c>
    </row>
    <row r="370" spans="1:3">
      <c r="A370" t="s">
        <v>368</v>
      </c>
      <c r="B370">
        <v>-0.205211</v>
      </c>
      <c r="C370">
        <v>-0.245008</v>
      </c>
    </row>
    <row r="371" spans="1:3">
      <c r="A371" t="s">
        <v>369</v>
      </c>
      <c r="B371">
        <v>4.95612E-2</v>
      </c>
      <c r="C371">
        <v>2.7018200000000002E-3</v>
      </c>
    </row>
    <row r="372" spans="1:3">
      <c r="A372" t="s">
        <v>370</v>
      </c>
      <c r="B372">
        <v>-0.89770899999999998</v>
      </c>
      <c r="C372">
        <v>-0.96158200000000005</v>
      </c>
    </row>
    <row r="373" spans="1:3">
      <c r="A373" t="s">
        <v>371</v>
      </c>
      <c r="B373">
        <v>0.65647</v>
      </c>
      <c r="C373">
        <v>0.42632900000000001</v>
      </c>
    </row>
    <row r="374" spans="1:3">
      <c r="A374" t="s">
        <v>372</v>
      </c>
      <c r="B374">
        <v>7.8241500000000005E-2</v>
      </c>
      <c r="C374">
        <v>-2.6178900000000001E-2</v>
      </c>
    </row>
    <row r="375" spans="1:3">
      <c r="A375" t="s">
        <v>373</v>
      </c>
      <c r="B375">
        <v>-3.9638100000000001</v>
      </c>
      <c r="C375">
        <v>-4.0523699999999998</v>
      </c>
    </row>
    <row r="376" spans="1:3">
      <c r="A376" t="s">
        <v>374</v>
      </c>
      <c r="B376">
        <v>0.228709</v>
      </c>
      <c r="C376">
        <v>0.248527</v>
      </c>
    </row>
    <row r="377" spans="1:3">
      <c r="A377" t="s">
        <v>375</v>
      </c>
      <c r="B377">
        <v>0.16634099999999999</v>
      </c>
      <c r="C377">
        <v>0.24962599999999999</v>
      </c>
    </row>
    <row r="378" spans="1:3">
      <c r="A378" t="s">
        <v>376</v>
      </c>
      <c r="B378">
        <v>5.4113500000000002E-2</v>
      </c>
      <c r="C378">
        <v>6.4402500000000001E-2</v>
      </c>
    </row>
    <row r="379" spans="1:3">
      <c r="A379" t="s">
        <v>377</v>
      </c>
      <c r="B379">
        <v>1.8701300000000001</v>
      </c>
      <c r="C379">
        <v>1.96644</v>
      </c>
    </row>
    <row r="380" spans="1:3">
      <c r="A380" t="s">
        <v>378</v>
      </c>
      <c r="B380">
        <v>0.30801699999999999</v>
      </c>
      <c r="C380">
        <v>0.41631499999999999</v>
      </c>
    </row>
    <row r="381" spans="1:3">
      <c r="A381" t="s">
        <v>379</v>
      </c>
      <c r="B381">
        <v>0.39445000000000002</v>
      </c>
      <c r="C381">
        <v>0.43509900000000001</v>
      </c>
    </row>
    <row r="382" spans="1:3">
      <c r="A382" t="s">
        <v>380</v>
      </c>
      <c r="B382">
        <v>0.22259999999999999</v>
      </c>
      <c r="C382">
        <v>0.26908300000000002</v>
      </c>
    </row>
    <row r="383" spans="1:3">
      <c r="A383" t="s">
        <v>381</v>
      </c>
      <c r="B383">
        <v>0.59124100000000002</v>
      </c>
      <c r="C383">
        <v>0.67288899999999996</v>
      </c>
    </row>
    <row r="384" spans="1:3">
      <c r="A384" t="s">
        <v>382</v>
      </c>
      <c r="B384">
        <v>2.6766399999999999E-2</v>
      </c>
      <c r="C384">
        <v>7.7064999999999995E-2</v>
      </c>
    </row>
    <row r="385" spans="1:3">
      <c r="A385" t="s">
        <v>383</v>
      </c>
      <c r="B385">
        <v>-0.49546899999999999</v>
      </c>
      <c r="C385">
        <v>-0.382911</v>
      </c>
    </row>
    <row r="386" spans="1:3">
      <c r="A386" t="s">
        <v>384</v>
      </c>
      <c r="B386">
        <v>0.92682299999999995</v>
      </c>
      <c r="C386">
        <v>0.91589399999999999</v>
      </c>
    </row>
    <row r="387" spans="1:3">
      <c r="A387" t="s">
        <v>385</v>
      </c>
      <c r="B387">
        <v>-6.4531099999999994E-2</v>
      </c>
      <c r="C387">
        <v>-2.2098900000000001E-2</v>
      </c>
    </row>
    <row r="388" spans="1:3">
      <c r="A388" t="s">
        <v>386</v>
      </c>
      <c r="B388">
        <v>7.9966999999999996E-2</v>
      </c>
      <c r="C388">
        <v>-1.4525700000000001E-2</v>
      </c>
    </row>
    <row r="389" spans="1:3">
      <c r="A389" t="s">
        <v>387</v>
      </c>
      <c r="B389">
        <v>0.81178099999999997</v>
      </c>
      <c r="C389">
        <v>0.56386800000000004</v>
      </c>
    </row>
    <row r="390" spans="1:3">
      <c r="A390" t="s">
        <v>388</v>
      </c>
      <c r="B390">
        <v>0.53013900000000003</v>
      </c>
      <c r="C390">
        <v>0.66212800000000005</v>
      </c>
    </row>
    <row r="391" spans="1:3">
      <c r="A391" t="s">
        <v>389</v>
      </c>
      <c r="B391">
        <v>-0.133603</v>
      </c>
      <c r="C391">
        <v>9.8016500000000006E-2</v>
      </c>
    </row>
    <row r="392" spans="1:3">
      <c r="A392" t="s">
        <v>390</v>
      </c>
      <c r="B392">
        <v>-0.12492499999999999</v>
      </c>
      <c r="C392">
        <v>-0.102608</v>
      </c>
    </row>
    <row r="393" spans="1:3">
      <c r="A393" t="s">
        <v>391</v>
      </c>
      <c r="B393">
        <v>-9.7974500000000006E-2</v>
      </c>
      <c r="C393">
        <v>-7.0706900000000003E-2</v>
      </c>
    </row>
    <row r="394" spans="1:3">
      <c r="A394" t="s">
        <v>392</v>
      </c>
      <c r="B394">
        <v>0.21628900000000001</v>
      </c>
      <c r="C394">
        <v>0.23233200000000001</v>
      </c>
    </row>
    <row r="395" spans="1:3">
      <c r="A395" t="s">
        <v>393</v>
      </c>
      <c r="B395">
        <v>0.51835100000000001</v>
      </c>
      <c r="C395">
        <v>0.58504599999999995</v>
      </c>
    </row>
    <row r="396" spans="1:3">
      <c r="A396" t="s">
        <v>394</v>
      </c>
      <c r="B396">
        <v>0.11393399999999999</v>
      </c>
      <c r="C396">
        <v>8.84326E-2</v>
      </c>
    </row>
    <row r="397" spans="1:3">
      <c r="A397" t="s">
        <v>395</v>
      </c>
      <c r="B397">
        <v>-0.80592699999999995</v>
      </c>
      <c r="C397">
        <v>-0.84876600000000002</v>
      </c>
    </row>
    <row r="398" spans="1:3">
      <c r="A398" t="s">
        <v>396</v>
      </c>
      <c r="B398">
        <v>1.7974199999999999E-2</v>
      </c>
      <c r="C398">
        <v>7.1428099999999994E-2</v>
      </c>
    </row>
    <row r="399" spans="1:3">
      <c r="A399" t="s">
        <v>397</v>
      </c>
      <c r="B399">
        <v>0.35587200000000002</v>
      </c>
      <c r="C399">
        <v>0.41347099999999998</v>
      </c>
    </row>
    <row r="400" spans="1:3">
      <c r="A400" t="s">
        <v>398</v>
      </c>
      <c r="B400">
        <v>0.548875</v>
      </c>
      <c r="C400">
        <v>0.56692299999999995</v>
      </c>
    </row>
    <row r="401" spans="1:3">
      <c r="A401" t="s">
        <v>399</v>
      </c>
      <c r="B401">
        <v>0.162185</v>
      </c>
      <c r="C401">
        <v>9.5837699999999998E-2</v>
      </c>
    </row>
    <row r="402" spans="1:3">
      <c r="A402" t="s">
        <v>400</v>
      </c>
      <c r="B402">
        <v>-0.72411800000000004</v>
      </c>
      <c r="C402">
        <v>-0.80962900000000004</v>
      </c>
    </row>
    <row r="403" spans="1:3">
      <c r="A403" t="s">
        <v>401</v>
      </c>
      <c r="B403">
        <v>-0.215387</v>
      </c>
      <c r="C403">
        <v>-0.265627</v>
      </c>
    </row>
    <row r="404" spans="1:3">
      <c r="A404" t="s">
        <v>402</v>
      </c>
      <c r="B404">
        <v>-9.9508900000000004E-3</v>
      </c>
      <c r="C404">
        <v>3.3221599999999997E-2</v>
      </c>
    </row>
    <row r="405" spans="1:3">
      <c r="A405" t="s">
        <v>403</v>
      </c>
      <c r="B405">
        <v>0.15428800000000001</v>
      </c>
      <c r="C405">
        <v>0.21668499999999999</v>
      </c>
    </row>
    <row r="406" spans="1:3">
      <c r="A406" t="s">
        <v>404</v>
      </c>
      <c r="B406">
        <v>0.29973499999999997</v>
      </c>
      <c r="C406">
        <v>0.178787</v>
      </c>
    </row>
    <row r="407" spans="1:3">
      <c r="A407" t="s">
        <v>405</v>
      </c>
      <c r="B407">
        <v>1.6333E-2</v>
      </c>
      <c r="C407">
        <v>-4.2650800000000001E-3</v>
      </c>
    </row>
    <row r="408" spans="1:3">
      <c r="A408" t="s">
        <v>406</v>
      </c>
      <c r="B408">
        <v>0.11035200000000001</v>
      </c>
      <c r="C408">
        <v>5.8726500000000001E-2</v>
      </c>
    </row>
    <row r="409" spans="1:3">
      <c r="A409" t="s">
        <v>407</v>
      </c>
      <c r="B409">
        <v>0.34234599999999998</v>
      </c>
      <c r="C409">
        <v>0.35846699999999998</v>
      </c>
    </row>
    <row r="410" spans="1:3">
      <c r="A410" t="s">
        <v>408</v>
      </c>
      <c r="B410">
        <v>0.312691</v>
      </c>
      <c r="C410">
        <v>0.14911199999999999</v>
      </c>
    </row>
    <row r="411" spans="1:3">
      <c r="A411" t="s">
        <v>409</v>
      </c>
      <c r="B411">
        <v>-0.650949</v>
      </c>
      <c r="C411">
        <v>-0.720522</v>
      </c>
    </row>
    <row r="412" spans="1:3">
      <c r="A412" t="s">
        <v>410</v>
      </c>
      <c r="B412">
        <v>0.11241900000000001</v>
      </c>
      <c r="C412">
        <v>0.13017500000000001</v>
      </c>
    </row>
    <row r="413" spans="1:3">
      <c r="A413" t="s">
        <v>411</v>
      </c>
      <c r="B413">
        <v>0.37828699999999998</v>
      </c>
      <c r="C413">
        <v>0.39509</v>
      </c>
    </row>
    <row r="414" spans="1:3">
      <c r="A414" t="s">
        <v>412</v>
      </c>
      <c r="B414">
        <v>6.5732399999999996E-2</v>
      </c>
      <c r="C414">
        <v>6.0713700000000002E-2</v>
      </c>
    </row>
    <row r="415" spans="1:3">
      <c r="A415" t="s">
        <v>413</v>
      </c>
      <c r="B415">
        <v>0.11515300000000001</v>
      </c>
      <c r="C415">
        <v>0.10520599999999999</v>
      </c>
    </row>
    <row r="416" spans="1:3">
      <c r="A416" t="s">
        <v>414</v>
      </c>
      <c r="B416">
        <v>9.7846799999999998E-2</v>
      </c>
      <c r="C416">
        <v>7.2863700000000003E-2</v>
      </c>
    </row>
    <row r="417" spans="1:3">
      <c r="A417" t="s">
        <v>415</v>
      </c>
      <c r="B417">
        <v>1.82779E-2</v>
      </c>
      <c r="C417">
        <v>-1.5890899999999999E-2</v>
      </c>
    </row>
    <row r="418" spans="1:3">
      <c r="A418" t="s">
        <v>416</v>
      </c>
      <c r="B418">
        <v>-5.5856999999999997E-2</v>
      </c>
      <c r="C418">
        <v>-0.12441199999999999</v>
      </c>
    </row>
    <row r="419" spans="1:3">
      <c r="A419" t="s">
        <v>417</v>
      </c>
      <c r="B419">
        <v>7.6376700000000006E-2</v>
      </c>
      <c r="C419">
        <v>0.10878599999999999</v>
      </c>
    </row>
    <row r="420" spans="1:3">
      <c r="A420" t="s">
        <v>418</v>
      </c>
      <c r="B420">
        <v>0.121228</v>
      </c>
      <c r="C420">
        <v>0.109638</v>
      </c>
    </row>
    <row r="421" spans="1:3">
      <c r="A421" t="s">
        <v>419</v>
      </c>
      <c r="B421">
        <v>6.8681400000000004E-2</v>
      </c>
      <c r="C421">
        <v>0.10023799999999999</v>
      </c>
    </row>
    <row r="422" spans="1:3">
      <c r="A422" t="s">
        <v>420</v>
      </c>
      <c r="B422">
        <v>0.12526999999999999</v>
      </c>
      <c r="C422">
        <v>0.16562399999999999</v>
      </c>
    </row>
    <row r="423" spans="1:3">
      <c r="A423" t="s">
        <v>421</v>
      </c>
      <c r="B423">
        <v>4.1823699999999998E-2</v>
      </c>
      <c r="C423">
        <v>7.9932299999999998E-2</v>
      </c>
    </row>
    <row r="424" spans="1:3">
      <c r="A424" t="s">
        <v>422</v>
      </c>
      <c r="B424">
        <v>2.7686100000000002E-2</v>
      </c>
      <c r="C424">
        <v>7.5868000000000005E-2</v>
      </c>
    </row>
    <row r="425" spans="1:3">
      <c r="A425" t="s">
        <v>423</v>
      </c>
      <c r="B425">
        <v>0.199464</v>
      </c>
      <c r="C425">
        <v>9.2614299999999997E-2</v>
      </c>
    </row>
    <row r="426" spans="1:3">
      <c r="A426" t="s">
        <v>424</v>
      </c>
      <c r="B426">
        <v>6.7605600000000002E-2</v>
      </c>
      <c r="C426">
        <v>0.15134600000000001</v>
      </c>
    </row>
    <row r="427" spans="1:3">
      <c r="A427" t="s">
        <v>425</v>
      </c>
      <c r="B427">
        <v>6.9913299999999998E-2</v>
      </c>
      <c r="C427">
        <v>3.8392999999999997E-2</v>
      </c>
    </row>
    <row r="428" spans="1:3">
      <c r="A428" t="s">
        <v>426</v>
      </c>
      <c r="B428">
        <v>-7.7964199999999997E-2</v>
      </c>
      <c r="C428">
        <v>-5.4390800000000003E-2</v>
      </c>
    </row>
    <row r="429" spans="1:3">
      <c r="A429" t="s">
        <v>427</v>
      </c>
      <c r="B429">
        <v>-0.109695</v>
      </c>
      <c r="C429">
        <v>-4.6356000000000001E-2</v>
      </c>
    </row>
    <row r="430" spans="1:3">
      <c r="A430" t="s">
        <v>428</v>
      </c>
      <c r="B430">
        <v>-5.3519700000000003E-2</v>
      </c>
      <c r="C430">
        <v>-9.9028199999999997E-2</v>
      </c>
    </row>
    <row r="431" spans="1:3">
      <c r="A431" t="s">
        <v>429</v>
      </c>
      <c r="B431">
        <v>-0.28709200000000001</v>
      </c>
      <c r="C431">
        <v>-0.470605</v>
      </c>
    </row>
    <row r="432" spans="1:3">
      <c r="A432" t="s">
        <v>430</v>
      </c>
      <c r="B432">
        <v>0.24354700000000001</v>
      </c>
      <c r="C432">
        <v>0.100915</v>
      </c>
    </row>
    <row r="433" spans="1:3">
      <c r="A433" t="s">
        <v>431</v>
      </c>
      <c r="B433">
        <v>0.37866699999999998</v>
      </c>
      <c r="C433">
        <v>0.43289699999999998</v>
      </c>
    </row>
    <row r="434" spans="1:3">
      <c r="A434" t="s">
        <v>432</v>
      </c>
      <c r="B434">
        <v>-5.57473E-2</v>
      </c>
      <c r="C434">
        <v>-4.4055799999999999E-2</v>
      </c>
    </row>
    <row r="435" spans="1:3">
      <c r="A435" t="s">
        <v>433</v>
      </c>
      <c r="B435">
        <v>1.38776E-2</v>
      </c>
      <c r="C435">
        <v>2.0113200000000001E-2</v>
      </c>
    </row>
    <row r="436" spans="1:3">
      <c r="A436" t="s">
        <v>434</v>
      </c>
      <c r="B436">
        <v>-1.2088699999999999</v>
      </c>
      <c r="C436">
        <v>-1.28864</v>
      </c>
    </row>
    <row r="437" spans="1:3">
      <c r="A437" t="s">
        <v>435</v>
      </c>
      <c r="B437">
        <v>0.26149</v>
      </c>
      <c r="C437">
        <v>0.16459499999999999</v>
      </c>
    </row>
    <row r="438" spans="1:3">
      <c r="A438" t="s">
        <v>436</v>
      </c>
      <c r="B438">
        <v>1.66368E-2</v>
      </c>
      <c r="C438">
        <v>-7.0597300000000002E-2</v>
      </c>
    </row>
    <row r="439" spans="1:3">
      <c r="A439" t="s">
        <v>437</v>
      </c>
      <c r="B439">
        <v>-0.82604299999999997</v>
      </c>
      <c r="C439">
        <v>-0.89250799999999997</v>
      </c>
    </row>
    <row r="440" spans="1:3">
      <c r="A440" t="s">
        <v>438</v>
      </c>
      <c r="B440">
        <v>-0.16010199999999999</v>
      </c>
      <c r="C440">
        <v>-0.12718099999999999</v>
      </c>
    </row>
    <row r="441" spans="1:3">
      <c r="A441" t="s">
        <v>439</v>
      </c>
      <c r="B441">
        <v>0.15944700000000001</v>
      </c>
      <c r="C441">
        <v>0.13956399999999999</v>
      </c>
    </row>
    <row r="442" spans="1:3">
      <c r="A442" t="s">
        <v>440</v>
      </c>
      <c r="B442">
        <v>0.112875</v>
      </c>
      <c r="C442">
        <v>5.4982900000000001E-2</v>
      </c>
    </row>
    <row r="443" spans="1:3">
      <c r="A443" t="s">
        <v>441</v>
      </c>
      <c r="B443">
        <v>-9.6176000000000005E-3</v>
      </c>
      <c r="C443">
        <v>-1.49091E-2</v>
      </c>
    </row>
    <row r="444" spans="1:3">
      <c r="A444" t="s">
        <v>442</v>
      </c>
      <c r="B444">
        <v>-3.7703E-2</v>
      </c>
      <c r="C444">
        <v>-0.180511</v>
      </c>
    </row>
    <row r="445" spans="1:3">
      <c r="A445" t="s">
        <v>443</v>
      </c>
      <c r="B445">
        <v>5.6889500000000003E-2</v>
      </c>
      <c r="C445">
        <v>7.8430200000000005E-2</v>
      </c>
    </row>
    <row r="446" spans="1:3">
      <c r="A446" t="s">
        <v>444</v>
      </c>
      <c r="B446">
        <v>0.35115499999999999</v>
      </c>
      <c r="C446">
        <v>0.44024000000000002</v>
      </c>
    </row>
    <row r="447" spans="1:3">
      <c r="A447" t="s">
        <v>445</v>
      </c>
      <c r="B447">
        <v>0.452658</v>
      </c>
      <c r="C447">
        <v>0.31436599999999998</v>
      </c>
    </row>
    <row r="448" spans="1:3">
      <c r="A448" t="s">
        <v>446</v>
      </c>
      <c r="B448">
        <v>0.32968900000000001</v>
      </c>
      <c r="C448">
        <v>0.39602799999999999</v>
      </c>
    </row>
    <row r="449" spans="1:3">
      <c r="A449" t="s">
        <v>447</v>
      </c>
      <c r="B449">
        <v>-0.25855899999999998</v>
      </c>
      <c r="C449">
        <v>-0.172789</v>
      </c>
    </row>
    <row r="450" spans="1:3">
      <c r="A450" t="s">
        <v>448</v>
      </c>
      <c r="B450">
        <v>-8.3275799999999997E-2</v>
      </c>
      <c r="C450">
        <v>-9.8820900000000003E-2</v>
      </c>
    </row>
    <row r="451" spans="1:3">
      <c r="A451" t="s">
        <v>449</v>
      </c>
      <c r="B451">
        <v>0.24429400000000001</v>
      </c>
      <c r="C451">
        <v>0.32782299999999998</v>
      </c>
    </row>
    <row r="452" spans="1:3">
      <c r="A452" t="s">
        <v>450</v>
      </c>
      <c r="B452">
        <v>0.110997</v>
      </c>
      <c r="C452">
        <v>7.3094500000000007E-2</v>
      </c>
    </row>
    <row r="453" spans="1:3">
      <c r="A453" t="s">
        <v>451</v>
      </c>
      <c r="B453">
        <v>0.143285</v>
      </c>
      <c r="C453">
        <v>0.127891</v>
      </c>
    </row>
    <row r="454" spans="1:3">
      <c r="A454" t="s">
        <v>452</v>
      </c>
      <c r="B454">
        <v>0.20049700000000001</v>
      </c>
      <c r="C454">
        <v>0.28311900000000001</v>
      </c>
    </row>
    <row r="455" spans="1:3">
      <c r="A455" t="s">
        <v>453</v>
      </c>
      <c r="B455">
        <v>0.28126499999999999</v>
      </c>
      <c r="C455">
        <v>0.181674</v>
      </c>
    </row>
    <row r="456" spans="1:3">
      <c r="A456" t="s">
        <v>454</v>
      </c>
      <c r="B456">
        <v>1.18441E-2</v>
      </c>
      <c r="C456">
        <v>6.3811800000000002E-2</v>
      </c>
    </row>
    <row r="457" spans="1:3">
      <c r="A457" t="s">
        <v>455</v>
      </c>
      <c r="B457">
        <v>-0.19206899999999999</v>
      </c>
      <c r="C457">
        <v>-0.23047200000000001</v>
      </c>
    </row>
    <row r="458" spans="1:3">
      <c r="A458" t="s">
        <v>456</v>
      </c>
      <c r="B458">
        <v>0.322496</v>
      </c>
      <c r="C458">
        <v>0.362626</v>
      </c>
    </row>
    <row r="459" spans="1:3">
      <c r="A459" t="s">
        <v>457</v>
      </c>
      <c r="B459">
        <v>0.13065299999999999</v>
      </c>
      <c r="C459">
        <v>8.3186899999999994E-2</v>
      </c>
    </row>
    <row r="460" spans="1:3">
      <c r="A460" t="s">
        <v>458</v>
      </c>
      <c r="B460">
        <v>0.207341</v>
      </c>
      <c r="C460">
        <v>0.244454</v>
      </c>
    </row>
    <row r="461" spans="1:3">
      <c r="A461" t="s">
        <v>459</v>
      </c>
      <c r="B461">
        <v>7.3988799999999993E-2</v>
      </c>
      <c r="C461">
        <v>0.118992</v>
      </c>
    </row>
    <row r="462" spans="1:3">
      <c r="A462" t="s">
        <v>460</v>
      </c>
      <c r="B462">
        <v>1.4833499999999999</v>
      </c>
      <c r="C462">
        <v>1.5333399999999999</v>
      </c>
    </row>
    <row r="463" spans="1:3">
      <c r="A463" t="s">
        <v>461</v>
      </c>
      <c r="B463">
        <v>0.20621400000000001</v>
      </c>
      <c r="C463">
        <v>0.26711499999999999</v>
      </c>
    </row>
    <row r="464" spans="1:3">
      <c r="A464" t="s">
        <v>462</v>
      </c>
      <c r="B464">
        <v>-0.14238700000000001</v>
      </c>
      <c r="C464">
        <v>-3.9212999999999998E-2</v>
      </c>
    </row>
    <row r="465" spans="1:3">
      <c r="A465" t="s">
        <v>463</v>
      </c>
      <c r="B465">
        <v>7.0103200000000004E-2</v>
      </c>
      <c r="C465">
        <v>0.204316</v>
      </c>
    </row>
    <row r="466" spans="1:3">
      <c r="A466" t="s">
        <v>464</v>
      </c>
      <c r="B466">
        <v>0.23027</v>
      </c>
      <c r="C466">
        <v>0.43179400000000001</v>
      </c>
    </row>
    <row r="467" spans="1:3">
      <c r="A467" t="s">
        <v>465</v>
      </c>
      <c r="B467">
        <v>0.113887</v>
      </c>
      <c r="C467">
        <v>0.128106</v>
      </c>
    </row>
    <row r="468" spans="1:3">
      <c r="A468" t="s">
        <v>466</v>
      </c>
      <c r="B468">
        <v>-0.20405100000000001</v>
      </c>
      <c r="C468">
        <v>-0.160357</v>
      </c>
    </row>
    <row r="469" spans="1:3">
      <c r="A469" t="s">
        <v>467</v>
      </c>
      <c r="B469">
        <v>0.121878</v>
      </c>
      <c r="C469">
        <v>0.100454</v>
      </c>
    </row>
    <row r="470" spans="1:3">
      <c r="A470" t="s">
        <v>468</v>
      </c>
      <c r="B470">
        <v>-0.46627400000000002</v>
      </c>
      <c r="C470">
        <v>-0.41130299999999997</v>
      </c>
    </row>
    <row r="471" spans="1:3">
      <c r="A471" t="s">
        <v>469</v>
      </c>
      <c r="B471">
        <v>-2.0649899999999999</v>
      </c>
      <c r="C471">
        <v>-2.0410900000000001</v>
      </c>
    </row>
    <row r="472" spans="1:3">
      <c r="A472" t="s">
        <v>470</v>
      </c>
      <c r="B472">
        <v>0.192604</v>
      </c>
      <c r="C472">
        <v>7.64899E-2</v>
      </c>
    </row>
    <row r="473" spans="1:3">
      <c r="A473" t="s">
        <v>471</v>
      </c>
      <c r="B473">
        <v>0.218301</v>
      </c>
      <c r="C473">
        <v>0.11125</v>
      </c>
    </row>
    <row r="474" spans="1:3">
      <c r="A474" t="s">
        <v>472</v>
      </c>
      <c r="B474">
        <v>-0.23624100000000001</v>
      </c>
      <c r="C474">
        <v>-0.2422</v>
      </c>
    </row>
    <row r="475" spans="1:3">
      <c r="A475" t="s">
        <v>473</v>
      </c>
      <c r="B475">
        <v>0.124359</v>
      </c>
      <c r="C475">
        <v>9.2086200000000007E-2</v>
      </c>
    </row>
    <row r="476" spans="1:3">
      <c r="A476" t="s">
        <v>474</v>
      </c>
      <c r="B476">
        <v>0.21623400000000001</v>
      </c>
      <c r="C476">
        <v>0.15559000000000001</v>
      </c>
    </row>
    <row r="477" spans="1:3">
      <c r="A477" t="s">
        <v>475</v>
      </c>
      <c r="B477">
        <v>-1.0335799999999999</v>
      </c>
      <c r="C477">
        <v>-1.1682699999999999</v>
      </c>
    </row>
    <row r="478" spans="1:3">
      <c r="A478" t="s">
        <v>476</v>
      </c>
      <c r="B478">
        <v>-1.7720899999999999</v>
      </c>
      <c r="C478">
        <v>-1.8065899999999999</v>
      </c>
    </row>
    <row r="479" spans="1:3">
      <c r="A479" t="s">
        <v>477</v>
      </c>
      <c r="B479">
        <v>0.48139300000000002</v>
      </c>
      <c r="C479">
        <v>0.33340500000000001</v>
      </c>
    </row>
    <row r="480" spans="1:3">
      <c r="A480" t="s">
        <v>478</v>
      </c>
      <c r="B480">
        <v>0.32447500000000001</v>
      </c>
      <c r="C480">
        <v>0.40321099999999999</v>
      </c>
    </row>
    <row r="481" spans="1:3">
      <c r="A481" t="s">
        <v>479</v>
      </c>
      <c r="B481">
        <v>-5.8945299999999999E-2</v>
      </c>
      <c r="C481">
        <v>-9.2397699999999999E-2</v>
      </c>
    </row>
    <row r="482" spans="1:3">
      <c r="A482" t="s">
        <v>480</v>
      </c>
      <c r="B482">
        <v>-0.16602600000000001</v>
      </c>
      <c r="C482">
        <v>-6.18936E-2</v>
      </c>
    </row>
    <row r="483" spans="1:3">
      <c r="A483" t="s">
        <v>481</v>
      </c>
      <c r="B483">
        <v>0.43196000000000001</v>
      </c>
      <c r="C483">
        <v>0.277536</v>
      </c>
    </row>
    <row r="484" spans="1:3">
      <c r="A484" t="s">
        <v>482</v>
      </c>
      <c r="B484">
        <v>5.6184900000000003E-2</v>
      </c>
      <c r="C484">
        <v>-1.6775000000000002E-2</v>
      </c>
    </row>
    <row r="485" spans="1:3">
      <c r="A485" t="s">
        <v>483</v>
      </c>
      <c r="B485">
        <v>-9.5627500000000001E-3</v>
      </c>
      <c r="C485">
        <v>1.49731E-2</v>
      </c>
    </row>
    <row r="486" spans="1:3">
      <c r="A486" t="s">
        <v>484</v>
      </c>
      <c r="B486">
        <v>-1.9590799999999999</v>
      </c>
      <c r="C486">
        <v>-2.0303200000000001</v>
      </c>
    </row>
    <row r="487" spans="1:3">
      <c r="A487" t="s">
        <v>485</v>
      </c>
      <c r="B487">
        <v>-7.1610499999999994E-2</v>
      </c>
      <c r="C487">
        <v>-0.19542999999999999</v>
      </c>
    </row>
    <row r="488" spans="1:3">
      <c r="A488" t="s">
        <v>486</v>
      </c>
      <c r="B488">
        <v>-2.3567399999999998</v>
      </c>
      <c r="C488">
        <v>-2.36042</v>
      </c>
    </row>
    <row r="489" spans="1:3">
      <c r="A489" t="s">
        <v>487</v>
      </c>
      <c r="B489">
        <v>-0.59821199999999997</v>
      </c>
      <c r="C489">
        <v>-0.66014300000000004</v>
      </c>
    </row>
    <row r="490" spans="1:3">
      <c r="A490" t="s">
        <v>488</v>
      </c>
      <c r="B490">
        <v>0.73551999999999995</v>
      </c>
      <c r="C490">
        <v>0.50405699999999998</v>
      </c>
    </row>
    <row r="491" spans="1:3">
      <c r="A491" t="s">
        <v>489</v>
      </c>
      <c r="B491">
        <v>0.284138</v>
      </c>
      <c r="C491">
        <v>0.159944</v>
      </c>
    </row>
    <row r="492" spans="1:3">
      <c r="A492" t="s">
        <v>490</v>
      </c>
      <c r="B492">
        <v>0.161021</v>
      </c>
      <c r="C492">
        <v>9.1065300000000002E-2</v>
      </c>
    </row>
    <row r="493" spans="1:3">
      <c r="A493" t="s">
        <v>491</v>
      </c>
      <c r="B493">
        <v>-0.41971399999999998</v>
      </c>
      <c r="C493">
        <v>-0.36232300000000001</v>
      </c>
    </row>
    <row r="494" spans="1:3">
      <c r="A494" t="s">
        <v>492</v>
      </c>
      <c r="B494">
        <v>0.116815</v>
      </c>
      <c r="C494">
        <v>0.105269</v>
      </c>
    </row>
    <row r="495" spans="1:3">
      <c r="A495" t="s">
        <v>493</v>
      </c>
      <c r="B495">
        <v>8.8371099999999994E-2</v>
      </c>
      <c r="C495">
        <v>6.4390799999999998E-2</v>
      </c>
    </row>
    <row r="496" spans="1:3">
      <c r="A496" t="s">
        <v>494</v>
      </c>
      <c r="B496">
        <v>0.15861600000000001</v>
      </c>
      <c r="C496">
        <v>0.14598700000000001</v>
      </c>
    </row>
    <row r="497" spans="1:3">
      <c r="A497" t="s">
        <v>495</v>
      </c>
      <c r="B497">
        <v>-2.6716899999999998E-2</v>
      </c>
      <c r="C497">
        <v>4.1858800000000002E-2</v>
      </c>
    </row>
    <row r="498" spans="1:3">
      <c r="A498" t="s">
        <v>496</v>
      </c>
      <c r="B498">
        <v>8.8978600000000005E-2</v>
      </c>
      <c r="C498">
        <v>5.0073600000000003E-2</v>
      </c>
    </row>
    <row r="499" spans="1:3">
      <c r="A499" t="s">
        <v>497</v>
      </c>
      <c r="B499">
        <v>9.5658400000000008E-3</v>
      </c>
      <c r="C499">
        <v>1.5751600000000001E-2</v>
      </c>
    </row>
    <row r="500" spans="1:3">
      <c r="A500" t="s">
        <v>498</v>
      </c>
      <c r="B500">
        <v>6.1981700000000001E-2</v>
      </c>
      <c r="C500">
        <v>2.8324100000000001E-2</v>
      </c>
    </row>
    <row r="501" spans="1:3">
      <c r="A501" t="s">
        <v>499</v>
      </c>
      <c r="B501">
        <v>-2.8531000000000001E-2</v>
      </c>
      <c r="C501">
        <v>3.9496799999999997E-3</v>
      </c>
    </row>
    <row r="502" spans="1:3">
      <c r="A502" t="s">
        <v>500</v>
      </c>
      <c r="B502">
        <v>0.22608900000000001</v>
      </c>
      <c r="C502">
        <v>0.26245299999999999</v>
      </c>
    </row>
    <row r="503" spans="1:3">
      <c r="A503" t="s">
        <v>501</v>
      </c>
      <c r="B503">
        <v>-3.9812799999999999</v>
      </c>
      <c r="C503">
        <v>-3.7782300000000002</v>
      </c>
    </row>
    <row r="504" spans="1:3">
      <c r="A504" t="s">
        <v>502</v>
      </c>
      <c r="B504">
        <v>8.83964E-2</v>
      </c>
      <c r="C504">
        <v>7.3908199999999993E-2</v>
      </c>
    </row>
    <row r="505" spans="1:3">
      <c r="A505" t="s">
        <v>503</v>
      </c>
      <c r="B505">
        <v>-4.5725199999999999</v>
      </c>
      <c r="C505">
        <v>-4.3722599999999998</v>
      </c>
    </row>
    <row r="506" spans="1:3">
      <c r="A506" t="s">
        <v>504</v>
      </c>
      <c r="B506">
        <v>0.63902099999999995</v>
      </c>
      <c r="C506">
        <v>0.39301599999999998</v>
      </c>
    </row>
    <row r="507" spans="1:3">
      <c r="A507" t="s">
        <v>505</v>
      </c>
      <c r="B507">
        <v>0.12275999999999999</v>
      </c>
      <c r="C507">
        <v>0.14604500000000001</v>
      </c>
    </row>
    <row r="508" spans="1:3">
      <c r="A508" t="s">
        <v>506</v>
      </c>
      <c r="B508">
        <v>-9.4401100000000002E-2</v>
      </c>
      <c r="C508">
        <v>-5.8681999999999998E-2</v>
      </c>
    </row>
    <row r="509" spans="1:3">
      <c r="A509" t="s">
        <v>507</v>
      </c>
      <c r="B509">
        <v>0.51181600000000005</v>
      </c>
      <c r="C509">
        <v>0.61212</v>
      </c>
    </row>
    <row r="510" spans="1:3">
      <c r="A510" t="s">
        <v>508</v>
      </c>
      <c r="B510">
        <v>-0.43675000000000003</v>
      </c>
      <c r="C510">
        <v>-0.418794</v>
      </c>
    </row>
    <row r="511" spans="1:3">
      <c r="A511" t="s">
        <v>509</v>
      </c>
      <c r="B511">
        <v>0.23940400000000001</v>
      </c>
      <c r="C511">
        <v>0.25442900000000002</v>
      </c>
    </row>
    <row r="512" spans="1:3">
      <c r="A512" t="s">
        <v>510</v>
      </c>
      <c r="B512">
        <v>1.0384500000000001</v>
      </c>
      <c r="C512">
        <v>0.78852199999999995</v>
      </c>
    </row>
    <row r="513" spans="1:3">
      <c r="A513" t="s">
        <v>511</v>
      </c>
      <c r="B513">
        <v>0.22211900000000001</v>
      </c>
      <c r="C513">
        <v>0.298985</v>
      </c>
    </row>
    <row r="514" spans="1:3">
      <c r="A514" t="s">
        <v>512</v>
      </c>
      <c r="B514">
        <v>0.43911099999999997</v>
      </c>
      <c r="C514">
        <v>0.51186799999999999</v>
      </c>
    </row>
    <row r="515" spans="1:3">
      <c r="A515" t="s">
        <v>513</v>
      </c>
      <c r="B515">
        <v>-0.43902400000000003</v>
      </c>
      <c r="C515">
        <v>-0.16043199999999999</v>
      </c>
    </row>
    <row r="516" spans="1:3">
      <c r="A516" t="s">
        <v>514</v>
      </c>
      <c r="B516">
        <v>-0.18345</v>
      </c>
      <c r="C516">
        <v>-9.7674700000000003E-2</v>
      </c>
    </row>
    <row r="517" spans="1:3">
      <c r="A517" t="s">
        <v>515</v>
      </c>
      <c r="B517">
        <v>-4.2469099999999996E-3</v>
      </c>
      <c r="C517">
        <v>-1.27647E-3</v>
      </c>
    </row>
    <row r="518" spans="1:3">
      <c r="A518" t="s">
        <v>516</v>
      </c>
      <c r="B518">
        <v>-0.36493999999999999</v>
      </c>
      <c r="C518">
        <v>-0.39897700000000003</v>
      </c>
    </row>
    <row r="519" spans="1:3">
      <c r="A519" t="s">
        <v>517</v>
      </c>
      <c r="B519">
        <v>2.7234700000000001E-2</v>
      </c>
      <c r="C519">
        <v>2.9606800000000003E-4</v>
      </c>
    </row>
    <row r="520" spans="1:3">
      <c r="A520" t="s">
        <v>518</v>
      </c>
      <c r="B520">
        <v>0.21230199999999999</v>
      </c>
      <c r="C520">
        <v>0.22716</v>
      </c>
    </row>
    <row r="521" spans="1:3">
      <c r="A521" t="s">
        <v>519</v>
      </c>
      <c r="B521">
        <v>-0.98766900000000002</v>
      </c>
      <c r="C521">
        <v>-0.80208999999999997</v>
      </c>
    </row>
    <row r="522" spans="1:3">
      <c r="A522" t="s">
        <v>520</v>
      </c>
      <c r="B522">
        <v>-0.153833</v>
      </c>
      <c r="C522">
        <v>0.111031</v>
      </c>
    </row>
    <row r="523" spans="1:3">
      <c r="A523" t="s">
        <v>521</v>
      </c>
      <c r="B523">
        <v>-0.15690000000000001</v>
      </c>
      <c r="C523">
        <v>-0.13216900000000001</v>
      </c>
    </row>
    <row r="524" spans="1:3">
      <c r="A524" t="s">
        <v>522</v>
      </c>
      <c r="B524">
        <v>0.33680700000000002</v>
      </c>
      <c r="C524">
        <v>0.173182</v>
      </c>
    </row>
    <row r="525" spans="1:3">
      <c r="A525" t="s">
        <v>523</v>
      </c>
      <c r="B525">
        <v>-0.50528200000000001</v>
      </c>
      <c r="C525">
        <v>-0.56820499999999996</v>
      </c>
    </row>
    <row r="526" spans="1:3">
      <c r="A526" t="s">
        <v>524</v>
      </c>
      <c r="B526">
        <v>-0.136768</v>
      </c>
      <c r="C526">
        <v>-0.20255000000000001</v>
      </c>
    </row>
    <row r="527" spans="1:3">
      <c r="A527" t="s">
        <v>525</v>
      </c>
      <c r="B527">
        <v>0.82419399999999998</v>
      </c>
      <c r="C527">
        <v>0.82393099999999997</v>
      </c>
    </row>
    <row r="528" spans="1:3">
      <c r="A528" t="s">
        <v>526</v>
      </c>
      <c r="B528">
        <v>9.0894000000000003E-2</v>
      </c>
      <c r="C528">
        <v>0.27058100000000002</v>
      </c>
    </row>
    <row r="529" spans="1:3">
      <c r="A529" t="s">
        <v>527</v>
      </c>
      <c r="B529">
        <v>0.32120900000000002</v>
      </c>
      <c r="C529">
        <v>0.32805299999999998</v>
      </c>
    </row>
    <row r="530" spans="1:3">
      <c r="A530" t="s">
        <v>528</v>
      </c>
      <c r="B530">
        <v>0.349497</v>
      </c>
      <c r="C530">
        <v>0.21912200000000001</v>
      </c>
    </row>
    <row r="531" spans="1:3">
      <c r="A531" t="s">
        <v>529</v>
      </c>
      <c r="B531">
        <v>-0.47691</v>
      </c>
      <c r="C531">
        <v>-0.324347</v>
      </c>
    </row>
    <row r="532" spans="1:3">
      <c r="A532" t="s">
        <v>530</v>
      </c>
      <c r="B532">
        <v>-1.0944</v>
      </c>
      <c r="C532">
        <v>-1.0072700000000001</v>
      </c>
    </row>
    <row r="533" spans="1:3">
      <c r="A533" t="s">
        <v>531</v>
      </c>
      <c r="B533">
        <v>0.31909999999999999</v>
      </c>
      <c r="C533">
        <v>0.39193699999999998</v>
      </c>
    </row>
    <row r="534" spans="1:3">
      <c r="A534" t="s">
        <v>532</v>
      </c>
      <c r="B534">
        <v>-5.16128E-2</v>
      </c>
      <c r="C534">
        <v>-6.7698700000000001E-2</v>
      </c>
    </row>
    <row r="535" spans="1:3">
      <c r="A535" t="s">
        <v>533</v>
      </c>
      <c r="B535">
        <v>0.59330499999999997</v>
      </c>
      <c r="C535">
        <v>0.65116700000000005</v>
      </c>
    </row>
    <row r="536" spans="1:3">
      <c r="A536" t="s">
        <v>534</v>
      </c>
      <c r="B536">
        <v>0.93549700000000002</v>
      </c>
      <c r="C536">
        <v>1.12663</v>
      </c>
    </row>
    <row r="537" spans="1:3">
      <c r="A537" t="s">
        <v>535</v>
      </c>
      <c r="B537">
        <v>8.4966399999999997E-2</v>
      </c>
      <c r="C537">
        <v>0.137244</v>
      </c>
    </row>
    <row r="538" spans="1:3">
      <c r="A538" t="s">
        <v>536</v>
      </c>
      <c r="B538">
        <v>0.18421199999999999</v>
      </c>
      <c r="C538">
        <v>0.36134300000000003</v>
      </c>
    </row>
    <row r="539" spans="1:3">
      <c r="A539" t="s">
        <v>537</v>
      </c>
      <c r="B539">
        <v>-0.43004599999999998</v>
      </c>
      <c r="C539">
        <v>-0.39726299999999998</v>
      </c>
    </row>
    <row r="540" spans="1:3">
      <c r="A540" t="s">
        <v>538</v>
      </c>
      <c r="B540">
        <v>1.02108</v>
      </c>
      <c r="C540">
        <v>1.14486</v>
      </c>
    </row>
    <row r="541" spans="1:3">
      <c r="A541" t="s">
        <v>539</v>
      </c>
      <c r="B541">
        <v>2.9656399999999999E-2</v>
      </c>
      <c r="C541">
        <v>-1.18774E-2</v>
      </c>
    </row>
    <row r="542" spans="1:3">
      <c r="A542" t="s">
        <v>540</v>
      </c>
      <c r="B542">
        <v>-4.3208700000000003E-2</v>
      </c>
      <c r="C542">
        <v>-9.3520400000000004E-2</v>
      </c>
    </row>
    <row r="543" spans="1:3">
      <c r="A543" t="s">
        <v>541</v>
      </c>
      <c r="B543">
        <v>-0.19641</v>
      </c>
      <c r="C543">
        <v>-0.35533999999999999</v>
      </c>
    </row>
    <row r="544" spans="1:3">
      <c r="A544" t="s">
        <v>542</v>
      </c>
      <c r="B544">
        <v>-0.38557399999999997</v>
      </c>
      <c r="C544">
        <v>-0.39654699999999998</v>
      </c>
    </row>
    <row r="545" spans="1:3">
      <c r="A545" t="s">
        <v>543</v>
      </c>
      <c r="B545">
        <v>0.140656</v>
      </c>
      <c r="C545">
        <v>0.148537</v>
      </c>
    </row>
    <row r="546" spans="1:3">
      <c r="A546" t="s">
        <v>544</v>
      </c>
      <c r="B546">
        <v>-9.4617699999999996</v>
      </c>
      <c r="C546">
        <v>-9.5697500000000009</v>
      </c>
    </row>
    <row r="547" spans="1:3">
      <c r="A547" t="s">
        <v>545</v>
      </c>
      <c r="B547">
        <v>0.18557499999999999</v>
      </c>
      <c r="C547">
        <v>7.4753100000000003E-2</v>
      </c>
    </row>
    <row r="548" spans="1:3">
      <c r="A548" t="s">
        <v>546</v>
      </c>
      <c r="B548">
        <v>1.13884E-2</v>
      </c>
      <c r="C548">
        <v>-5.8204800000000001E-2</v>
      </c>
    </row>
    <row r="549" spans="1:3">
      <c r="A549" t="s">
        <v>547</v>
      </c>
      <c r="B549">
        <v>0.17768600000000001</v>
      </c>
      <c r="C549">
        <v>0.182891</v>
      </c>
    </row>
    <row r="550" spans="1:3">
      <c r="A550" t="s">
        <v>548</v>
      </c>
      <c r="B550">
        <v>-0.11763899999999999</v>
      </c>
      <c r="C550">
        <v>-0.106187</v>
      </c>
    </row>
    <row r="551" spans="1:3">
      <c r="A551" t="s">
        <v>549</v>
      </c>
      <c r="B551">
        <v>0.315581</v>
      </c>
      <c r="C551">
        <v>0.33624500000000002</v>
      </c>
    </row>
    <row r="552" spans="1:3">
      <c r="A552" t="s">
        <v>550</v>
      </c>
      <c r="B552">
        <v>0.196743</v>
      </c>
      <c r="C552">
        <v>0.215472</v>
      </c>
    </row>
    <row r="553" spans="1:3">
      <c r="A553" t="s">
        <v>551</v>
      </c>
      <c r="B553">
        <v>0.14817900000000001</v>
      </c>
      <c r="C553">
        <v>5.4998600000000002E-2</v>
      </c>
    </row>
    <row r="554" spans="1:3">
      <c r="A554" t="s">
        <v>552</v>
      </c>
      <c r="B554">
        <v>0.113326</v>
      </c>
      <c r="C554">
        <v>0.112044</v>
      </c>
    </row>
    <row r="555" spans="1:3">
      <c r="A555" t="s">
        <v>553</v>
      </c>
      <c r="B555">
        <v>-0.30492999999999998</v>
      </c>
      <c r="C555">
        <v>-0.29111300000000001</v>
      </c>
    </row>
    <row r="556" spans="1:3">
      <c r="A556" t="s">
        <v>554</v>
      </c>
      <c r="B556">
        <v>0.17502400000000001</v>
      </c>
      <c r="C556">
        <v>0.20492199999999999</v>
      </c>
    </row>
    <row r="557" spans="1:3">
      <c r="A557" t="s">
        <v>555</v>
      </c>
      <c r="B557">
        <v>-6.7404199999999997E-2</v>
      </c>
      <c r="C557">
        <v>-7.81197E-2</v>
      </c>
    </row>
    <row r="558" spans="1:3">
      <c r="A558" t="s">
        <v>556</v>
      </c>
      <c r="B558">
        <v>0.22778499999999999</v>
      </c>
      <c r="C558">
        <v>0.144039</v>
      </c>
    </row>
    <row r="559" spans="1:3">
      <c r="A559" t="s">
        <v>557</v>
      </c>
      <c r="B559">
        <v>8.0616699999999999E-2</v>
      </c>
      <c r="C559">
        <v>0.20443700000000001</v>
      </c>
    </row>
    <row r="560" spans="1:3">
      <c r="A560" t="s">
        <v>558</v>
      </c>
      <c r="B560">
        <v>0.51270199999999999</v>
      </c>
      <c r="C560">
        <v>0.33895500000000001</v>
      </c>
    </row>
    <row r="561" spans="1:3">
      <c r="A561" t="s">
        <v>559</v>
      </c>
      <c r="B561">
        <v>6.3787399999999994E-2</v>
      </c>
      <c r="C561">
        <v>8.8416999999999996E-2</v>
      </c>
    </row>
    <row r="562" spans="1:3">
      <c r="A562" t="s">
        <v>560</v>
      </c>
      <c r="B562">
        <v>0.118701</v>
      </c>
      <c r="C562">
        <v>0.17390900000000001</v>
      </c>
    </row>
    <row r="563" spans="1:3">
      <c r="A563" t="s">
        <v>561</v>
      </c>
      <c r="B563">
        <v>0.23782200000000001</v>
      </c>
      <c r="C563">
        <v>0.32396900000000001</v>
      </c>
    </row>
    <row r="564" spans="1:3">
      <c r="A564" t="s">
        <v>562</v>
      </c>
      <c r="B564">
        <v>-0.66491800000000001</v>
      </c>
      <c r="C564">
        <v>-0.59755100000000005</v>
      </c>
    </row>
    <row r="565" spans="1:3">
      <c r="A565" t="s">
        <v>563</v>
      </c>
      <c r="B565">
        <v>0.237232</v>
      </c>
      <c r="C565">
        <v>0.114411</v>
      </c>
    </row>
    <row r="566" spans="1:3">
      <c r="A566" t="s">
        <v>564</v>
      </c>
      <c r="B566">
        <v>1.7197899999999999E-2</v>
      </c>
      <c r="C566">
        <v>7.9486399999999999E-2</v>
      </c>
    </row>
    <row r="567" spans="1:3">
      <c r="A567" t="s">
        <v>565</v>
      </c>
      <c r="B567">
        <v>0.37481900000000001</v>
      </c>
      <c r="C567">
        <v>0.44518400000000002</v>
      </c>
    </row>
    <row r="568" spans="1:3">
      <c r="A568" t="s">
        <v>566</v>
      </c>
      <c r="B568">
        <v>-0.86556100000000002</v>
      </c>
      <c r="C568">
        <v>-0.77890899999999996</v>
      </c>
    </row>
    <row r="569" spans="1:3">
      <c r="A569" t="s">
        <v>567</v>
      </c>
      <c r="B569">
        <v>0.38913799999999998</v>
      </c>
      <c r="C569">
        <v>0.25762200000000002</v>
      </c>
    </row>
    <row r="570" spans="1:3">
      <c r="A570" t="s">
        <v>568</v>
      </c>
      <c r="B570">
        <v>0.31768600000000002</v>
      </c>
      <c r="C570">
        <v>0.37159900000000001</v>
      </c>
    </row>
    <row r="571" spans="1:3">
      <c r="A571" t="s">
        <v>569</v>
      </c>
      <c r="B571">
        <v>-1.19011</v>
      </c>
      <c r="C571">
        <v>-0.95072299999999998</v>
      </c>
    </row>
    <row r="572" spans="1:3">
      <c r="A572" t="s">
        <v>570</v>
      </c>
      <c r="B572">
        <v>0.47304400000000002</v>
      </c>
      <c r="C572">
        <v>0.543632</v>
      </c>
    </row>
    <row r="573" spans="1:3">
      <c r="A573" t="s">
        <v>571</v>
      </c>
      <c r="B573">
        <v>0.42033300000000001</v>
      </c>
      <c r="C573">
        <v>0.54222400000000004</v>
      </c>
    </row>
    <row r="574" spans="1:3">
      <c r="A574" t="s">
        <v>572</v>
      </c>
      <c r="B574">
        <v>0.116149</v>
      </c>
      <c r="C574">
        <v>0.12510199999999999</v>
      </c>
    </row>
    <row r="575" spans="1:3">
      <c r="A575" t="s">
        <v>573</v>
      </c>
      <c r="B575">
        <v>0.290989</v>
      </c>
      <c r="C575">
        <v>0.35459099999999999</v>
      </c>
    </row>
    <row r="576" spans="1:3">
      <c r="A576" t="s">
        <v>574</v>
      </c>
      <c r="B576">
        <v>0.15654499999999999</v>
      </c>
      <c r="C576">
        <v>0.12551200000000001</v>
      </c>
    </row>
    <row r="577" spans="1:3">
      <c r="A577" t="s">
        <v>575</v>
      </c>
      <c r="B577">
        <v>0.33667200000000003</v>
      </c>
      <c r="C577">
        <v>0.38755600000000001</v>
      </c>
    </row>
    <row r="578" spans="1:3">
      <c r="A578" t="s">
        <v>576</v>
      </c>
      <c r="B578">
        <v>0.54333600000000004</v>
      </c>
      <c r="C578">
        <v>0.62658899999999995</v>
      </c>
    </row>
    <row r="579" spans="1:3">
      <c r="A579" t="s">
        <v>577</v>
      </c>
      <c r="B579">
        <v>-5.80846E-2</v>
      </c>
      <c r="C579">
        <v>-0.105964</v>
      </c>
    </row>
    <row r="580" spans="1:3">
      <c r="A580" t="s">
        <v>578</v>
      </c>
      <c r="B580">
        <v>0.27172099999999999</v>
      </c>
      <c r="C580">
        <v>0.16128999999999999</v>
      </c>
    </row>
    <row r="581" spans="1:3">
      <c r="A581" t="s">
        <v>579</v>
      </c>
      <c r="B581">
        <v>0.45149800000000001</v>
      </c>
      <c r="C581">
        <v>0.502965</v>
      </c>
    </row>
    <row r="582" spans="1:3">
      <c r="A582" t="s">
        <v>580</v>
      </c>
      <c r="B582">
        <v>3.0124700000000001E-2</v>
      </c>
      <c r="C582">
        <v>2.1118499999999998E-2</v>
      </c>
    </row>
    <row r="583" spans="1:3">
      <c r="A583" t="s">
        <v>581</v>
      </c>
      <c r="B583">
        <v>-0.77763499999999997</v>
      </c>
      <c r="C583">
        <v>-0.65672799999999998</v>
      </c>
    </row>
    <row r="584" spans="1:3">
      <c r="A584" t="s">
        <v>582</v>
      </c>
      <c r="B584">
        <v>0.402445</v>
      </c>
      <c r="C584">
        <v>0.27473900000000001</v>
      </c>
    </row>
    <row r="585" spans="1:3">
      <c r="A585" t="s">
        <v>583</v>
      </c>
      <c r="B585">
        <v>-4.6496700000000004</v>
      </c>
      <c r="C585">
        <v>-4.8281799999999997</v>
      </c>
    </row>
    <row r="586" spans="1:3">
      <c r="A586" t="s">
        <v>584</v>
      </c>
      <c r="B586">
        <v>0.54763899999999999</v>
      </c>
      <c r="C586">
        <v>0.57639300000000004</v>
      </c>
    </row>
    <row r="587" spans="1:3">
      <c r="A587" t="s">
        <v>585</v>
      </c>
      <c r="B587">
        <v>0.61086399999999996</v>
      </c>
      <c r="C587">
        <v>0.419049</v>
      </c>
    </row>
    <row r="588" spans="1:3">
      <c r="A588" t="s">
        <v>586</v>
      </c>
      <c r="B588">
        <v>1.3244400000000001</v>
      </c>
      <c r="C588">
        <v>1.4396199999999999</v>
      </c>
    </row>
    <row r="589" spans="1:3">
      <c r="A589" t="s">
        <v>587</v>
      </c>
      <c r="B589">
        <v>9.1746300000000003E-2</v>
      </c>
      <c r="C589">
        <v>3.0072600000000001E-2</v>
      </c>
    </row>
    <row r="590" spans="1:3">
      <c r="A590" t="s">
        <v>588</v>
      </c>
      <c r="B590">
        <v>0.52948499999999998</v>
      </c>
      <c r="C590">
        <v>0.60904499999999995</v>
      </c>
    </row>
    <row r="591" spans="1:3">
      <c r="A591" t="s">
        <v>589</v>
      </c>
      <c r="B591">
        <v>0.18193799999999999</v>
      </c>
      <c r="C591">
        <v>0.16531100000000001</v>
      </c>
    </row>
    <row r="592" spans="1:3">
      <c r="A592" t="s">
        <v>590</v>
      </c>
      <c r="B592">
        <v>0.15121200000000001</v>
      </c>
      <c r="C592">
        <v>0.19828399999999999</v>
      </c>
    </row>
    <row r="593" spans="1:3">
      <c r="A593" t="s">
        <v>591</v>
      </c>
      <c r="B593">
        <v>0.13703199999999999</v>
      </c>
      <c r="C593">
        <v>0.117798</v>
      </c>
    </row>
    <row r="594" spans="1:3">
      <c r="A594" t="s">
        <v>592</v>
      </c>
      <c r="B594">
        <v>0.66143200000000002</v>
      </c>
      <c r="C594">
        <v>0.46733999999999998</v>
      </c>
    </row>
    <row r="595" spans="1:3">
      <c r="A595" t="s">
        <v>593</v>
      </c>
      <c r="B595">
        <v>0.64194399999999996</v>
      </c>
      <c r="C595">
        <v>0.739124</v>
      </c>
    </row>
    <row r="596" spans="1:3">
      <c r="A596" t="s">
        <v>594</v>
      </c>
      <c r="B596">
        <v>0.14027700000000001</v>
      </c>
      <c r="C596">
        <v>0.14497399999999999</v>
      </c>
    </row>
    <row r="597" spans="1:3">
      <c r="A597" t="s">
        <v>595</v>
      </c>
      <c r="B597">
        <v>0.21149200000000001</v>
      </c>
      <c r="C597">
        <v>0.126999</v>
      </c>
    </row>
    <row r="598" spans="1:3">
      <c r="A598" t="s">
        <v>596</v>
      </c>
      <c r="B598">
        <v>1.9594199999999999E-2</v>
      </c>
      <c r="C598">
        <v>-1.32739E-2</v>
      </c>
    </row>
    <row r="599" spans="1:3">
      <c r="A599" t="s">
        <v>597</v>
      </c>
      <c r="B599">
        <v>0.49775900000000001</v>
      </c>
      <c r="C599">
        <v>0.62520100000000001</v>
      </c>
    </row>
    <row r="600" spans="1:3">
      <c r="A600" t="s">
        <v>598</v>
      </c>
      <c r="B600">
        <v>0.45310499999999998</v>
      </c>
      <c r="C600">
        <v>0.59445000000000003</v>
      </c>
    </row>
    <row r="601" spans="1:3">
      <c r="A601" t="s">
        <v>599</v>
      </c>
      <c r="B601">
        <v>0.27765699999999999</v>
      </c>
      <c r="C601">
        <v>0.339202</v>
      </c>
    </row>
    <row r="602" spans="1:3">
      <c r="A602" t="s">
        <v>600</v>
      </c>
      <c r="B602">
        <v>-3.72853E-2</v>
      </c>
      <c r="C602">
        <v>-8.5059200000000001E-2</v>
      </c>
    </row>
    <row r="603" spans="1:3">
      <c r="A603" t="s">
        <v>601</v>
      </c>
      <c r="B603">
        <v>-0.99110799999999999</v>
      </c>
      <c r="C603">
        <v>-0.95945400000000003</v>
      </c>
    </row>
    <row r="604" spans="1:3">
      <c r="A604" t="s">
        <v>602</v>
      </c>
      <c r="B604">
        <v>5.6514000000000002E-2</v>
      </c>
      <c r="C604">
        <v>4.5684599999999999E-2</v>
      </c>
    </row>
    <row r="605" spans="1:3">
      <c r="A605" t="s">
        <v>603</v>
      </c>
      <c r="B605">
        <v>-0.83176799999999995</v>
      </c>
      <c r="C605">
        <v>-0.82231100000000001</v>
      </c>
    </row>
    <row r="606" spans="1:3">
      <c r="A606" t="s">
        <v>604</v>
      </c>
      <c r="B606">
        <v>0.226992</v>
      </c>
      <c r="C606">
        <v>0.25032599999999999</v>
      </c>
    </row>
    <row r="607" spans="1:3">
      <c r="A607" t="s">
        <v>605</v>
      </c>
      <c r="B607">
        <v>0.68069100000000005</v>
      </c>
      <c r="C607">
        <v>0.46470800000000001</v>
      </c>
    </row>
    <row r="608" spans="1:3">
      <c r="A608" t="s">
        <v>606</v>
      </c>
      <c r="B608">
        <v>-1.5691299999999999</v>
      </c>
      <c r="C608">
        <v>-1.6834800000000001</v>
      </c>
    </row>
    <row r="609" spans="1:3">
      <c r="A609" t="s">
        <v>607</v>
      </c>
      <c r="B609">
        <v>-2.6965800000000002E-2</v>
      </c>
      <c r="C609">
        <v>8.9191500000000007E-2</v>
      </c>
    </row>
    <row r="610" spans="1:3">
      <c r="A610" t="s">
        <v>608</v>
      </c>
      <c r="B610">
        <v>-0.13453999999999999</v>
      </c>
      <c r="C610">
        <v>-6.8492800000000006E-2</v>
      </c>
    </row>
    <row r="611" spans="1:3">
      <c r="A611" t="s">
        <v>609</v>
      </c>
      <c r="B611">
        <v>-0.99479499999999998</v>
      </c>
      <c r="C611">
        <v>-0.91269599999999995</v>
      </c>
    </row>
    <row r="612" spans="1:3">
      <c r="A612" t="s">
        <v>610</v>
      </c>
      <c r="B612">
        <v>0.19734599999999999</v>
      </c>
      <c r="C612">
        <v>0.316936</v>
      </c>
    </row>
    <row r="613" spans="1:3">
      <c r="A613" t="s">
        <v>611</v>
      </c>
      <c r="B613">
        <v>-1.58849</v>
      </c>
      <c r="C613">
        <v>-1.6412599999999999</v>
      </c>
    </row>
    <row r="614" spans="1:3">
      <c r="A614" t="s">
        <v>612</v>
      </c>
      <c r="B614">
        <v>2.85721E-2</v>
      </c>
      <c r="C614">
        <v>2.9685400000000001E-2</v>
      </c>
    </row>
    <row r="615" spans="1:3">
      <c r="A615" t="s">
        <v>613</v>
      </c>
      <c r="B615">
        <v>0.74526599999999998</v>
      </c>
      <c r="C615">
        <v>0.86826000000000003</v>
      </c>
    </row>
    <row r="616" spans="1:3">
      <c r="A616" t="s">
        <v>614</v>
      </c>
      <c r="B616">
        <v>7.8604300000000002E-2</v>
      </c>
      <c r="C616">
        <v>4.7300099999999998E-2</v>
      </c>
    </row>
    <row r="617" spans="1:3">
      <c r="A617" t="s">
        <v>615</v>
      </c>
      <c r="B617">
        <v>-5.2931999999999996E-3</v>
      </c>
      <c r="C617">
        <v>-1.7627799999999999E-2</v>
      </c>
    </row>
    <row r="618" spans="1:3">
      <c r="A618" t="s">
        <v>616</v>
      </c>
      <c r="B618">
        <v>-0.31032100000000001</v>
      </c>
      <c r="C618">
        <v>-0.11164399999999999</v>
      </c>
    </row>
    <row r="619" spans="1:3">
      <c r="A619" t="s">
        <v>617</v>
      </c>
      <c r="B619">
        <v>0.11956600000000001</v>
      </c>
      <c r="C619">
        <v>0.14108899999999999</v>
      </c>
    </row>
    <row r="620" spans="1:3">
      <c r="A620" t="s">
        <v>618</v>
      </c>
      <c r="B620">
        <v>0.150149</v>
      </c>
      <c r="C620">
        <v>1.1335100000000001E-2</v>
      </c>
    </row>
    <row r="621" spans="1:3">
      <c r="A621" t="s">
        <v>619</v>
      </c>
      <c r="B621">
        <v>2.22492E-3</v>
      </c>
      <c r="C621">
        <v>0.12124500000000001</v>
      </c>
    </row>
    <row r="622" spans="1:3">
      <c r="A622" t="s">
        <v>620</v>
      </c>
      <c r="B622">
        <v>0.21063599999999999</v>
      </c>
      <c r="C622">
        <v>0.1076</v>
      </c>
    </row>
    <row r="623" spans="1:3">
      <c r="A623" t="s">
        <v>621</v>
      </c>
      <c r="B623">
        <v>1.2498400000000001</v>
      </c>
      <c r="C623">
        <v>0.948874</v>
      </c>
    </row>
    <row r="624" spans="1:3">
      <c r="A624" t="s">
        <v>622</v>
      </c>
      <c r="B624">
        <v>-0.32665300000000003</v>
      </c>
      <c r="C624">
        <v>-0.43363499999999999</v>
      </c>
    </row>
    <row r="625" spans="1:3">
      <c r="A625" t="s">
        <v>623</v>
      </c>
      <c r="B625">
        <v>7.0390099999999997E-2</v>
      </c>
      <c r="C625">
        <v>9.0419799999999995E-2</v>
      </c>
    </row>
    <row r="626" spans="1:3">
      <c r="A626" t="s">
        <v>624</v>
      </c>
      <c r="B626">
        <v>0.19950200000000001</v>
      </c>
      <c r="C626">
        <v>0.185339</v>
      </c>
    </row>
    <row r="627" spans="1:3">
      <c r="A627" t="s">
        <v>625</v>
      </c>
      <c r="B627">
        <v>1.04837</v>
      </c>
      <c r="C627">
        <v>1.10419</v>
      </c>
    </row>
    <row r="628" spans="1:3">
      <c r="A628" t="s">
        <v>626</v>
      </c>
      <c r="B628">
        <v>1.23183</v>
      </c>
      <c r="C628">
        <v>1.4586300000000001</v>
      </c>
    </row>
    <row r="629" spans="1:3">
      <c r="A629" t="s">
        <v>627</v>
      </c>
      <c r="B629">
        <v>0.24062800000000001</v>
      </c>
      <c r="C629">
        <v>0.105402</v>
      </c>
    </row>
    <row r="630" spans="1:3">
      <c r="A630" t="s">
        <v>628</v>
      </c>
      <c r="B630">
        <v>0.413794</v>
      </c>
      <c r="C630">
        <v>0.27188000000000001</v>
      </c>
    </row>
    <row r="631" spans="1:3">
      <c r="A631" t="s">
        <v>629</v>
      </c>
      <c r="B631">
        <v>-0.16195399999999999</v>
      </c>
      <c r="C631">
        <v>-0.14818400000000001</v>
      </c>
    </row>
    <row r="632" spans="1:3">
      <c r="A632" t="s">
        <v>630</v>
      </c>
      <c r="B632">
        <v>0.44481500000000002</v>
      </c>
      <c r="C632">
        <v>0.51044800000000001</v>
      </c>
    </row>
    <row r="633" spans="1:3">
      <c r="A633" t="s">
        <v>631</v>
      </c>
      <c r="B633">
        <v>-1.1992</v>
      </c>
      <c r="C633">
        <v>-1.0137499999999999</v>
      </c>
    </row>
    <row r="634" spans="1:3">
      <c r="A634" t="s">
        <v>632</v>
      </c>
      <c r="B634">
        <v>0.20420199999999999</v>
      </c>
      <c r="C634">
        <v>0.20300099999999999</v>
      </c>
    </row>
    <row r="635" spans="1:3">
      <c r="A635" t="s">
        <v>633</v>
      </c>
      <c r="B635">
        <v>9.7838400000000006E-2</v>
      </c>
      <c r="C635">
        <v>0.31784400000000002</v>
      </c>
    </row>
    <row r="636" spans="1:3">
      <c r="A636" t="s">
        <v>634</v>
      </c>
      <c r="B636">
        <v>0.150398</v>
      </c>
      <c r="C636">
        <v>0.18554300000000001</v>
      </c>
    </row>
    <row r="637" spans="1:3">
      <c r="A637" t="s">
        <v>635</v>
      </c>
      <c r="B637">
        <v>9.7661200000000004E-2</v>
      </c>
      <c r="C637">
        <v>0.11402</v>
      </c>
    </row>
    <row r="638" spans="1:3">
      <c r="A638" t="s">
        <v>636</v>
      </c>
      <c r="B638">
        <v>-2.3984200000000002</v>
      </c>
      <c r="C638">
        <v>-2.3106</v>
      </c>
    </row>
    <row r="639" spans="1:3">
      <c r="A639" t="s">
        <v>637</v>
      </c>
      <c r="B639">
        <v>0.24119299999999999</v>
      </c>
      <c r="C639">
        <v>0.29282799999999998</v>
      </c>
    </row>
    <row r="640" spans="1:3">
      <c r="A640" t="s">
        <v>638</v>
      </c>
      <c r="B640">
        <v>0.67858200000000002</v>
      </c>
      <c r="C640">
        <v>0.76804799999999995</v>
      </c>
    </row>
    <row r="641" spans="1:3">
      <c r="A641" t="s">
        <v>639</v>
      </c>
      <c r="B641">
        <v>-0.921462</v>
      </c>
      <c r="C641">
        <v>-0.84719699999999998</v>
      </c>
    </row>
    <row r="642" spans="1:3">
      <c r="A642" t="s">
        <v>640</v>
      </c>
      <c r="B642">
        <v>-1.2666999999999999</v>
      </c>
      <c r="C642">
        <v>-1.10717</v>
      </c>
    </row>
    <row r="643" spans="1:3">
      <c r="A643" t="s">
        <v>641</v>
      </c>
      <c r="B643">
        <v>0.25731799999999999</v>
      </c>
      <c r="C643">
        <v>0.27856500000000001</v>
      </c>
    </row>
    <row r="644" spans="1:3">
      <c r="A644" t="s">
        <v>642</v>
      </c>
      <c r="B644">
        <v>0.57419699999999996</v>
      </c>
      <c r="C644">
        <v>0.31529699999999999</v>
      </c>
    </row>
    <row r="645" spans="1:3">
      <c r="A645" t="s">
        <v>643</v>
      </c>
      <c r="B645">
        <v>0.12686</v>
      </c>
      <c r="C645">
        <v>0.17085800000000001</v>
      </c>
    </row>
    <row r="646" spans="1:3">
      <c r="A646" t="s">
        <v>644</v>
      </c>
      <c r="B646">
        <v>-2.0262500000000001</v>
      </c>
      <c r="C646">
        <v>-1.8506499999999999</v>
      </c>
    </row>
    <row r="647" spans="1:3">
      <c r="A647" t="s">
        <v>645</v>
      </c>
      <c r="B647">
        <v>0.23407600000000001</v>
      </c>
      <c r="C647">
        <v>0.15201899999999999</v>
      </c>
    </row>
    <row r="648" spans="1:3">
      <c r="A648" t="s">
        <v>646</v>
      </c>
      <c r="B648">
        <v>1.78366</v>
      </c>
      <c r="C648">
        <v>2.0482499999999999</v>
      </c>
    </row>
    <row r="649" spans="1:3">
      <c r="A649" t="s">
        <v>647</v>
      </c>
      <c r="B649">
        <v>0.184499</v>
      </c>
      <c r="C649">
        <v>9.1378200000000007E-2</v>
      </c>
    </row>
    <row r="650" spans="1:3">
      <c r="A650" t="s">
        <v>648</v>
      </c>
      <c r="B650">
        <v>0.18376100000000001</v>
      </c>
      <c r="C650">
        <v>0.18434200000000001</v>
      </c>
    </row>
    <row r="651" spans="1:3">
      <c r="A651" t="s">
        <v>649</v>
      </c>
      <c r="B651">
        <v>-0.13655200000000001</v>
      </c>
      <c r="C651">
        <v>-0.15628900000000001</v>
      </c>
    </row>
    <row r="652" spans="1:3">
      <c r="A652" t="s">
        <v>650</v>
      </c>
      <c r="B652">
        <v>0.166797</v>
      </c>
      <c r="C652">
        <v>0.113194</v>
      </c>
    </row>
    <row r="653" spans="1:3">
      <c r="A653" t="s">
        <v>651</v>
      </c>
      <c r="B653">
        <v>5.9880700000000002E-2</v>
      </c>
      <c r="C653">
        <v>9.7891300000000001E-2</v>
      </c>
    </row>
    <row r="654" spans="1:3">
      <c r="A654" t="s">
        <v>652</v>
      </c>
      <c r="B654">
        <v>1.932E-2</v>
      </c>
      <c r="C654">
        <v>-2.2298399999999999E-2</v>
      </c>
    </row>
    <row r="655" spans="1:3">
      <c r="A655" t="s">
        <v>653</v>
      </c>
      <c r="B655">
        <v>-2.19706E-2</v>
      </c>
      <c r="C655">
        <v>-5.37884E-2</v>
      </c>
    </row>
    <row r="656" spans="1:3">
      <c r="A656" t="s">
        <v>654</v>
      </c>
      <c r="B656">
        <v>-0.50069600000000003</v>
      </c>
      <c r="C656">
        <v>-0.53824799999999995</v>
      </c>
    </row>
    <row r="657" spans="1:3">
      <c r="A657" t="s">
        <v>655</v>
      </c>
      <c r="B657">
        <v>-2.3614299999999999</v>
      </c>
      <c r="C657">
        <v>-2.4619800000000001</v>
      </c>
    </row>
    <row r="658" spans="1:3">
      <c r="A658" t="s">
        <v>656</v>
      </c>
      <c r="B658">
        <v>-0.26244499999999998</v>
      </c>
      <c r="C658">
        <v>-0.30385699999999999</v>
      </c>
    </row>
    <row r="659" spans="1:3">
      <c r="A659" t="s">
        <v>657</v>
      </c>
      <c r="B659">
        <v>0.78248899999999999</v>
      </c>
      <c r="C659">
        <v>0.56246300000000005</v>
      </c>
    </row>
    <row r="660" spans="1:3">
      <c r="A660" t="s">
        <v>658</v>
      </c>
      <c r="B660">
        <v>0.94626399999999999</v>
      </c>
      <c r="C660">
        <v>0.96571399999999996</v>
      </c>
    </row>
    <row r="661" spans="1:3">
      <c r="A661" t="s">
        <v>659</v>
      </c>
      <c r="B661">
        <v>0.28514600000000001</v>
      </c>
      <c r="C661">
        <v>0.33207100000000001</v>
      </c>
    </row>
    <row r="662" spans="1:3">
      <c r="A662" t="s">
        <v>660</v>
      </c>
      <c r="B662">
        <v>0.170796</v>
      </c>
      <c r="C662">
        <v>0.112044</v>
      </c>
    </row>
    <row r="663" spans="1:3">
      <c r="A663" t="s">
        <v>661</v>
      </c>
      <c r="B663">
        <v>-0.34432200000000002</v>
      </c>
      <c r="C663">
        <v>-0.39659800000000001</v>
      </c>
    </row>
    <row r="664" spans="1:3">
      <c r="A664" t="s">
        <v>662</v>
      </c>
      <c r="B664">
        <v>4.1878600000000002E-2</v>
      </c>
      <c r="C664">
        <v>-1.97167E-2</v>
      </c>
    </row>
    <row r="665" spans="1:3">
      <c r="A665" t="s">
        <v>663</v>
      </c>
      <c r="B665">
        <v>-0.34145700000000001</v>
      </c>
      <c r="C665">
        <v>-0.24567700000000001</v>
      </c>
    </row>
    <row r="666" spans="1:3">
      <c r="A666" t="s">
        <v>664</v>
      </c>
      <c r="B666">
        <v>0.180314</v>
      </c>
      <c r="C666">
        <v>0.17751600000000001</v>
      </c>
    </row>
    <row r="667" spans="1:3">
      <c r="A667" t="s">
        <v>665</v>
      </c>
      <c r="B667">
        <v>0.112486</v>
      </c>
      <c r="C667">
        <v>7.1474999999999997E-2</v>
      </c>
    </row>
    <row r="668" spans="1:3">
      <c r="A668" t="s">
        <v>666</v>
      </c>
      <c r="B668">
        <v>0.68700300000000003</v>
      </c>
      <c r="C668">
        <v>0.48097699999999999</v>
      </c>
    </row>
    <row r="669" spans="1:3">
      <c r="A669" t="s">
        <v>667</v>
      </c>
      <c r="B669">
        <v>3.0031800000000001E-2</v>
      </c>
      <c r="C669">
        <v>6.2368399999999997E-2</v>
      </c>
    </row>
    <row r="670" spans="1:3">
      <c r="A670" t="s">
        <v>668</v>
      </c>
      <c r="B670">
        <v>0.43215399999999998</v>
      </c>
      <c r="C670">
        <v>0.56119600000000003</v>
      </c>
    </row>
    <row r="671" spans="1:3">
      <c r="A671" t="s">
        <v>669</v>
      </c>
      <c r="B671">
        <v>9.5420900000000003E-2</v>
      </c>
      <c r="C671">
        <v>0.15381</v>
      </c>
    </row>
    <row r="672" spans="1:3">
      <c r="A672" t="s">
        <v>670</v>
      </c>
      <c r="B672">
        <v>-4.7495099999999998E-2</v>
      </c>
      <c r="C672">
        <v>-2.46416E-2</v>
      </c>
    </row>
    <row r="673" spans="1:3">
      <c r="A673" t="s">
        <v>671</v>
      </c>
      <c r="B673">
        <v>0.33378999999999998</v>
      </c>
      <c r="C673">
        <v>0.21237800000000001</v>
      </c>
    </row>
    <row r="674" spans="1:3">
      <c r="A674" t="s">
        <v>672</v>
      </c>
      <c r="B674">
        <v>5.8049700000000003E-2</v>
      </c>
      <c r="C674">
        <v>8.0757700000000002E-2</v>
      </c>
    </row>
    <row r="675" spans="1:3">
      <c r="A675" t="s">
        <v>673</v>
      </c>
      <c r="B675">
        <v>0.118794</v>
      </c>
      <c r="C675">
        <v>7.0747400000000002E-2</v>
      </c>
    </row>
    <row r="676" spans="1:3">
      <c r="A676" t="s">
        <v>674</v>
      </c>
      <c r="B676">
        <v>0.43679099999999998</v>
      </c>
      <c r="C676">
        <v>0.295871</v>
      </c>
    </row>
    <row r="677" spans="1:3">
      <c r="A677" t="s">
        <v>675</v>
      </c>
      <c r="B677">
        <v>0.71008400000000005</v>
      </c>
      <c r="C677">
        <v>0.51726700000000003</v>
      </c>
    </row>
    <row r="678" spans="1:3">
      <c r="A678" t="s">
        <v>676</v>
      </c>
      <c r="B678">
        <v>0.104728</v>
      </c>
      <c r="C678">
        <v>0.211787</v>
      </c>
    </row>
    <row r="679" spans="1:3">
      <c r="A679" t="s">
        <v>677</v>
      </c>
      <c r="B679">
        <v>-0.189799</v>
      </c>
      <c r="C679">
        <v>-0.196131</v>
      </c>
    </row>
    <row r="680" spans="1:3">
      <c r="A680" t="s">
        <v>678</v>
      </c>
      <c r="B680">
        <v>0.217225</v>
      </c>
      <c r="C680">
        <v>0.26605899999999999</v>
      </c>
    </row>
    <row r="681" spans="1:3">
      <c r="A681" t="s">
        <v>679</v>
      </c>
      <c r="B681">
        <v>0.18621599999999999</v>
      </c>
      <c r="C681">
        <v>0.26028499999999999</v>
      </c>
    </row>
    <row r="682" spans="1:3">
      <c r="A682" t="s">
        <v>680</v>
      </c>
      <c r="B682">
        <v>0.60075100000000003</v>
      </c>
      <c r="C682">
        <v>0.674732</v>
      </c>
    </row>
    <row r="683" spans="1:3">
      <c r="A683" t="s">
        <v>681</v>
      </c>
      <c r="B683">
        <v>-5.4025999999999998E-2</v>
      </c>
      <c r="C683">
        <v>-1.45296E-2</v>
      </c>
    </row>
    <row r="684" spans="1:3">
      <c r="A684" t="s">
        <v>682</v>
      </c>
      <c r="B684">
        <v>1.6216099999999999E-3</v>
      </c>
      <c r="C684">
        <v>7.2551400000000002E-3</v>
      </c>
    </row>
    <row r="685" spans="1:3">
      <c r="A685" t="s">
        <v>683</v>
      </c>
      <c r="B685">
        <v>0.15054100000000001</v>
      </c>
      <c r="C685">
        <v>0.164716</v>
      </c>
    </row>
    <row r="686" spans="1:3">
      <c r="A686" t="s">
        <v>684</v>
      </c>
      <c r="B686">
        <v>0.19887299999999999</v>
      </c>
      <c r="C686">
        <v>0.12648300000000001</v>
      </c>
    </row>
    <row r="687" spans="1:3">
      <c r="A687" t="s">
        <v>685</v>
      </c>
      <c r="B687">
        <v>-3.5487799999999998</v>
      </c>
      <c r="C687">
        <v>-3.5621999999999998</v>
      </c>
    </row>
    <row r="688" spans="1:3">
      <c r="A688" t="s">
        <v>686</v>
      </c>
      <c r="B688">
        <v>0.46753</v>
      </c>
      <c r="C688">
        <v>0.59856900000000002</v>
      </c>
    </row>
    <row r="689" spans="1:3">
      <c r="A689" t="s">
        <v>687</v>
      </c>
      <c r="B689">
        <v>0.121118</v>
      </c>
      <c r="C689">
        <v>0.200349</v>
      </c>
    </row>
    <row r="690" spans="1:3">
      <c r="A690" t="s">
        <v>688</v>
      </c>
      <c r="B690">
        <v>0.12865299999999999</v>
      </c>
      <c r="C690">
        <v>0.164329</v>
      </c>
    </row>
    <row r="691" spans="1:3">
      <c r="A691" t="s">
        <v>689</v>
      </c>
      <c r="B691">
        <v>-0.61329900000000004</v>
      </c>
      <c r="C691">
        <v>-0.62265300000000001</v>
      </c>
    </row>
    <row r="692" spans="1:3">
      <c r="A692" t="s">
        <v>690</v>
      </c>
      <c r="B692">
        <v>-0.17389399999999999</v>
      </c>
      <c r="C692">
        <v>-0.11795</v>
      </c>
    </row>
    <row r="693" spans="1:3">
      <c r="A693" t="s">
        <v>691</v>
      </c>
      <c r="B693">
        <v>0.27238800000000002</v>
      </c>
      <c r="C693">
        <v>0.37933299999999998</v>
      </c>
    </row>
    <row r="694" spans="1:3">
      <c r="A694" t="s">
        <v>692</v>
      </c>
      <c r="B694">
        <v>0.27829900000000002</v>
      </c>
      <c r="C694">
        <v>0.300041</v>
      </c>
    </row>
    <row r="695" spans="1:3">
      <c r="A695" t="s">
        <v>693</v>
      </c>
      <c r="B695">
        <v>0.27427000000000001</v>
      </c>
      <c r="C695">
        <v>0.174508</v>
      </c>
    </row>
    <row r="696" spans="1:3">
      <c r="A696" t="s">
        <v>694</v>
      </c>
      <c r="B696">
        <v>0.170678</v>
      </c>
      <c r="C696">
        <v>0.155614</v>
      </c>
    </row>
    <row r="697" spans="1:3">
      <c r="A697" t="s">
        <v>695</v>
      </c>
      <c r="B697">
        <v>0.52077700000000005</v>
      </c>
      <c r="C697">
        <v>0.34388800000000003</v>
      </c>
    </row>
    <row r="698" spans="1:3">
      <c r="A698" t="s">
        <v>696</v>
      </c>
      <c r="B698">
        <v>0.167134</v>
      </c>
      <c r="C698">
        <v>0.175368</v>
      </c>
    </row>
    <row r="699" spans="1:3">
      <c r="A699" t="s">
        <v>697</v>
      </c>
      <c r="B699">
        <v>-1.85141</v>
      </c>
      <c r="C699">
        <v>-1.89432</v>
      </c>
    </row>
    <row r="700" spans="1:3">
      <c r="A700" t="s">
        <v>698</v>
      </c>
      <c r="B700">
        <v>0.19150700000000001</v>
      </c>
      <c r="C700">
        <v>7.4893899999999999E-2</v>
      </c>
    </row>
    <row r="701" spans="1:3">
      <c r="A701" t="s">
        <v>699</v>
      </c>
      <c r="B701">
        <v>0.58876099999999998</v>
      </c>
      <c r="C701">
        <v>0.40352300000000002</v>
      </c>
    </row>
    <row r="702" spans="1:3">
      <c r="A702" t="s">
        <v>700</v>
      </c>
      <c r="B702">
        <v>9.8129499999999995E-2</v>
      </c>
      <c r="C702">
        <v>8.5815600000000006E-2</v>
      </c>
    </row>
    <row r="703" spans="1:3">
      <c r="A703" t="s">
        <v>701</v>
      </c>
      <c r="B703">
        <v>-0.198828</v>
      </c>
      <c r="C703">
        <v>-0.18556500000000001</v>
      </c>
    </row>
    <row r="704" spans="1:3">
      <c r="A704" t="s">
        <v>702</v>
      </c>
      <c r="B704">
        <v>0.44989899999999999</v>
      </c>
      <c r="C704">
        <v>0.44009100000000001</v>
      </c>
    </row>
    <row r="705" spans="1:3">
      <c r="A705" t="s">
        <v>703</v>
      </c>
      <c r="B705">
        <v>0.14899299999999999</v>
      </c>
      <c r="C705">
        <v>0.20552799999999999</v>
      </c>
    </row>
    <row r="706" spans="1:3">
      <c r="A706" t="s">
        <v>704</v>
      </c>
      <c r="B706">
        <v>9.8563999999999999E-2</v>
      </c>
      <c r="C706">
        <v>2.71857E-2</v>
      </c>
    </row>
    <row r="707" spans="1:3">
      <c r="A707" t="s">
        <v>705</v>
      </c>
      <c r="B707">
        <v>0.76371100000000003</v>
      </c>
      <c r="C707">
        <v>0.55527400000000005</v>
      </c>
    </row>
    <row r="708" spans="1:3">
      <c r="A708" t="s">
        <v>706</v>
      </c>
      <c r="B708">
        <v>0.97125300000000003</v>
      </c>
      <c r="C708">
        <v>1.16048</v>
      </c>
    </row>
    <row r="709" spans="1:3">
      <c r="A709" t="s">
        <v>707</v>
      </c>
      <c r="B709">
        <v>-3.3575699999999999</v>
      </c>
      <c r="C709">
        <v>-3.4413399999999998</v>
      </c>
    </row>
    <row r="710" spans="1:3">
      <c r="A710" t="s">
        <v>708</v>
      </c>
      <c r="B710">
        <v>0.25817400000000001</v>
      </c>
      <c r="C710">
        <v>0.14110900000000001</v>
      </c>
    </row>
    <row r="711" spans="1:3">
      <c r="A711" t="s">
        <v>709</v>
      </c>
      <c r="B711">
        <v>0.55667599999999995</v>
      </c>
      <c r="C711">
        <v>0.388185</v>
      </c>
    </row>
    <row r="712" spans="1:3">
      <c r="A712" t="s">
        <v>710</v>
      </c>
      <c r="B712">
        <v>0.122587</v>
      </c>
      <c r="C712">
        <v>9.1874999999999998E-2</v>
      </c>
    </row>
    <row r="713" spans="1:3">
      <c r="A713" t="s">
        <v>711</v>
      </c>
      <c r="B713">
        <v>0.36025099999999999</v>
      </c>
      <c r="C713">
        <v>0.42948999999999998</v>
      </c>
    </row>
    <row r="714" spans="1:3">
      <c r="A714" t="s">
        <v>712</v>
      </c>
      <c r="B714">
        <v>0.16770399999999999</v>
      </c>
      <c r="C714">
        <v>0.17033400000000001</v>
      </c>
    </row>
    <row r="715" spans="1:3">
      <c r="A715" t="s">
        <v>713</v>
      </c>
      <c r="B715">
        <v>0.35055599999999998</v>
      </c>
      <c r="C715">
        <v>0.43472</v>
      </c>
    </row>
    <row r="716" spans="1:3">
      <c r="A716" t="s">
        <v>714</v>
      </c>
      <c r="B716">
        <v>-1.46305</v>
      </c>
      <c r="C716">
        <v>-1.5123</v>
      </c>
    </row>
    <row r="717" spans="1:3">
      <c r="A717" t="s">
        <v>715</v>
      </c>
      <c r="B717">
        <v>0.137484</v>
      </c>
      <c r="C717">
        <v>0.104541</v>
      </c>
    </row>
    <row r="718" spans="1:3">
      <c r="A718" t="s">
        <v>716</v>
      </c>
      <c r="B718">
        <v>0.239953</v>
      </c>
      <c r="C718">
        <v>0.35549500000000001</v>
      </c>
    </row>
    <row r="719" spans="1:3">
      <c r="A719" t="s">
        <v>717</v>
      </c>
      <c r="B719">
        <v>0.132497</v>
      </c>
      <c r="C719">
        <v>0.217252</v>
      </c>
    </row>
    <row r="720" spans="1:3">
      <c r="A720" t="s">
        <v>718</v>
      </c>
      <c r="B720">
        <v>-0.48483700000000002</v>
      </c>
      <c r="C720">
        <v>-0.44526500000000002</v>
      </c>
    </row>
    <row r="721" spans="1:3">
      <c r="A721" t="s">
        <v>719</v>
      </c>
      <c r="B721">
        <v>-1.2946300000000001E-2</v>
      </c>
      <c r="C721">
        <v>3.84204E-2</v>
      </c>
    </row>
    <row r="722" spans="1:3">
      <c r="A722" t="s">
        <v>720</v>
      </c>
      <c r="B722">
        <v>4.4810700000000002E-2</v>
      </c>
      <c r="C722">
        <v>6.6733899999999999E-2</v>
      </c>
    </row>
    <row r="723" spans="1:3">
      <c r="A723" t="s">
        <v>721</v>
      </c>
      <c r="B723">
        <v>5.38772E-2</v>
      </c>
      <c r="C723">
        <v>5.0374799999999997E-2</v>
      </c>
    </row>
    <row r="724" spans="1:3">
      <c r="A724" t="s">
        <v>722</v>
      </c>
      <c r="B724">
        <v>0.21476600000000001</v>
      </c>
      <c r="C724">
        <v>0.14061999999999999</v>
      </c>
    </row>
    <row r="725" spans="1:3">
      <c r="A725" t="s">
        <v>723</v>
      </c>
      <c r="B725">
        <v>0.118836</v>
      </c>
      <c r="C725">
        <v>4.8148999999999997E-2</v>
      </c>
    </row>
    <row r="726" spans="1:3">
      <c r="A726" t="s">
        <v>724</v>
      </c>
      <c r="B726">
        <v>0.227655</v>
      </c>
      <c r="C726">
        <v>0.33314300000000002</v>
      </c>
    </row>
    <row r="727" spans="1:3">
      <c r="A727" t="s">
        <v>725</v>
      </c>
      <c r="B727">
        <v>-3.0543500000000001E-2</v>
      </c>
      <c r="C727">
        <v>6.5865499999999993E-2</v>
      </c>
    </row>
    <row r="728" spans="1:3">
      <c r="A728" t="s">
        <v>726</v>
      </c>
      <c r="B728">
        <v>0.49445499999999998</v>
      </c>
      <c r="C728">
        <v>0.58082100000000003</v>
      </c>
    </row>
    <row r="729" spans="1:3">
      <c r="A729" t="s">
        <v>727</v>
      </c>
      <c r="B729">
        <v>0.15817700000000001</v>
      </c>
      <c r="C729">
        <v>0.120224</v>
      </c>
    </row>
    <row r="730" spans="1:3">
      <c r="A730" t="s">
        <v>728</v>
      </c>
      <c r="B730">
        <v>0.29825400000000002</v>
      </c>
      <c r="C730">
        <v>0.19919500000000001</v>
      </c>
    </row>
    <row r="731" spans="1:3">
      <c r="A731" t="s">
        <v>729</v>
      </c>
      <c r="B731">
        <v>0.38587300000000002</v>
      </c>
      <c r="C731">
        <v>0.43834200000000001</v>
      </c>
    </row>
    <row r="732" spans="1:3">
      <c r="A732" t="s">
        <v>730</v>
      </c>
      <c r="B732">
        <v>-3.7004600000000001</v>
      </c>
      <c r="C732">
        <v>-3.4978600000000002</v>
      </c>
    </row>
    <row r="733" spans="1:3">
      <c r="A733" t="s">
        <v>731</v>
      </c>
      <c r="B733">
        <v>8.6970400000000003E-2</v>
      </c>
      <c r="C733">
        <v>0.12628700000000001</v>
      </c>
    </row>
    <row r="734" spans="1:3">
      <c r="A734" t="s">
        <v>732</v>
      </c>
      <c r="B734">
        <v>0.12718499999999999</v>
      </c>
      <c r="C734">
        <v>8.3061700000000002E-2</v>
      </c>
    </row>
    <row r="735" spans="1:3">
      <c r="A735" t="s">
        <v>733</v>
      </c>
      <c r="B735">
        <v>0.16039700000000001</v>
      </c>
      <c r="C735">
        <v>0.22087399999999999</v>
      </c>
    </row>
    <row r="736" spans="1:3">
      <c r="A736" t="s">
        <v>734</v>
      </c>
      <c r="B736">
        <v>0.26693299999999998</v>
      </c>
      <c r="C736">
        <v>0.31239</v>
      </c>
    </row>
    <row r="737" spans="1:3">
      <c r="A737" t="s">
        <v>735</v>
      </c>
      <c r="B737">
        <v>-4.5886399999999997E-3</v>
      </c>
      <c r="C737">
        <v>3.3804500000000001E-2</v>
      </c>
    </row>
    <row r="738" spans="1:3">
      <c r="A738" t="s">
        <v>736</v>
      </c>
      <c r="B738">
        <v>-2.2614100000000001</v>
      </c>
      <c r="C738">
        <v>-1.9685999999999999</v>
      </c>
    </row>
    <row r="739" spans="1:3">
      <c r="A739" t="s">
        <v>737</v>
      </c>
      <c r="B739">
        <v>9.4556100000000004E-2</v>
      </c>
      <c r="C739">
        <v>3.1664699999999997E-2</v>
      </c>
    </row>
    <row r="740" spans="1:3">
      <c r="A740" t="s">
        <v>738</v>
      </c>
      <c r="B740">
        <v>0.41678100000000001</v>
      </c>
      <c r="C740">
        <v>0.28243000000000001</v>
      </c>
    </row>
    <row r="741" spans="1:3">
      <c r="A741" t="s">
        <v>739</v>
      </c>
      <c r="B741">
        <v>-0.42010999999999998</v>
      </c>
      <c r="C741">
        <v>-0.41578900000000002</v>
      </c>
    </row>
    <row r="742" spans="1:3">
      <c r="A742" t="s">
        <v>740</v>
      </c>
      <c r="B742">
        <v>0.40691699999999997</v>
      </c>
      <c r="C742">
        <v>0.27526400000000001</v>
      </c>
    </row>
    <row r="743" spans="1:3">
      <c r="A743" t="s">
        <v>741</v>
      </c>
      <c r="B743">
        <v>0.13918800000000001</v>
      </c>
      <c r="C743">
        <v>8.67975E-2</v>
      </c>
    </row>
    <row r="744" spans="1:3">
      <c r="A744" t="s">
        <v>742</v>
      </c>
      <c r="B744">
        <v>0.110183</v>
      </c>
      <c r="C744">
        <v>0.14362800000000001</v>
      </c>
    </row>
    <row r="745" spans="1:3">
      <c r="A745" t="s">
        <v>743</v>
      </c>
      <c r="B745">
        <v>-4.78453E-2</v>
      </c>
      <c r="C745">
        <v>-2.63386E-3</v>
      </c>
    </row>
    <row r="746" spans="1:3">
      <c r="A746" t="s">
        <v>744</v>
      </c>
      <c r="B746">
        <v>0.153165</v>
      </c>
      <c r="C746">
        <v>9.4108600000000001E-2</v>
      </c>
    </row>
    <row r="747" spans="1:3">
      <c r="A747" t="s">
        <v>745</v>
      </c>
      <c r="B747">
        <v>0.41112300000000002</v>
      </c>
      <c r="C747">
        <v>0.26594600000000002</v>
      </c>
    </row>
    <row r="748" spans="1:3">
      <c r="A748" t="s">
        <v>746</v>
      </c>
      <c r="B748">
        <v>0.70353699999999997</v>
      </c>
      <c r="C748">
        <v>0.799925</v>
      </c>
    </row>
    <row r="749" spans="1:3">
      <c r="A749" t="s">
        <v>747</v>
      </c>
      <c r="B749">
        <v>0.11886099999999999</v>
      </c>
      <c r="C749">
        <v>0.124746</v>
      </c>
    </row>
    <row r="750" spans="1:3">
      <c r="A750" t="s">
        <v>748</v>
      </c>
      <c r="B750">
        <v>0.14272399999999999</v>
      </c>
      <c r="C750">
        <v>0.35361700000000001</v>
      </c>
    </row>
    <row r="751" spans="1:3">
      <c r="A751" t="s">
        <v>749</v>
      </c>
      <c r="B751">
        <v>0.18079100000000001</v>
      </c>
      <c r="C751">
        <v>0.28411999999999998</v>
      </c>
    </row>
    <row r="752" spans="1:3">
      <c r="A752" t="s">
        <v>750</v>
      </c>
      <c r="B752">
        <v>0.109997</v>
      </c>
      <c r="C752">
        <v>0.16018299999999999</v>
      </c>
    </row>
    <row r="753" spans="1:3">
      <c r="A753" t="s">
        <v>751</v>
      </c>
      <c r="B753">
        <v>0.55398800000000004</v>
      </c>
      <c r="C753">
        <v>0.36513699999999999</v>
      </c>
    </row>
    <row r="754" spans="1:3">
      <c r="A754" t="s">
        <v>752</v>
      </c>
      <c r="B754">
        <v>0.24454300000000001</v>
      </c>
      <c r="C754">
        <v>0.145736</v>
      </c>
    </row>
    <row r="755" spans="1:3">
      <c r="A755" t="s">
        <v>753</v>
      </c>
      <c r="B755">
        <v>1.11869</v>
      </c>
      <c r="C755">
        <v>0.84192599999999995</v>
      </c>
    </row>
    <row r="756" spans="1:3">
      <c r="A756" t="s">
        <v>754</v>
      </c>
      <c r="B756">
        <v>0.20762700000000001</v>
      </c>
      <c r="C756">
        <v>0.13156000000000001</v>
      </c>
    </row>
    <row r="757" spans="1:3">
      <c r="A757" t="s">
        <v>755</v>
      </c>
      <c r="B757">
        <v>0.83641600000000005</v>
      </c>
      <c r="C757">
        <v>0.60127200000000003</v>
      </c>
    </row>
    <row r="758" spans="1:3">
      <c r="A758" t="s">
        <v>756</v>
      </c>
      <c r="B758">
        <v>0.43720399999999998</v>
      </c>
      <c r="C758">
        <v>0.516293</v>
      </c>
    </row>
    <row r="759" spans="1:3">
      <c r="A759" t="s">
        <v>757</v>
      </c>
      <c r="B759">
        <v>4.0427299999999999E-2</v>
      </c>
      <c r="C759">
        <v>6.8248500000000004E-3</v>
      </c>
    </row>
    <row r="760" spans="1:3">
      <c r="A760" t="s">
        <v>758</v>
      </c>
      <c r="B760">
        <v>6.1424899999999998E-2</v>
      </c>
      <c r="C760">
        <v>1.54191E-2</v>
      </c>
    </row>
    <row r="761" spans="1:3">
      <c r="A761" t="s">
        <v>759</v>
      </c>
      <c r="B761">
        <v>5.4328599999999998E-2</v>
      </c>
      <c r="C761">
        <v>-2.0666500000000002E-3</v>
      </c>
    </row>
    <row r="762" spans="1:3">
      <c r="A762" t="s">
        <v>760</v>
      </c>
      <c r="B762">
        <v>-1.6321000000000001</v>
      </c>
      <c r="C762">
        <v>-1.6431199999999999</v>
      </c>
    </row>
    <row r="763" spans="1:3">
      <c r="A763" t="s">
        <v>761</v>
      </c>
      <c r="B763">
        <v>7.6461100000000004E-2</v>
      </c>
      <c r="C763">
        <v>6.98516E-2</v>
      </c>
    </row>
    <row r="764" spans="1:3">
      <c r="A764" t="s">
        <v>762</v>
      </c>
      <c r="B764">
        <v>-6.1089399999999996</v>
      </c>
      <c r="C764">
        <v>-5.9689699999999997</v>
      </c>
    </row>
    <row r="765" spans="1:3">
      <c r="A765" t="s">
        <v>763</v>
      </c>
      <c r="B765">
        <v>-1.20062</v>
      </c>
      <c r="C765">
        <v>-1.2757799999999999</v>
      </c>
    </row>
    <row r="766" spans="1:3">
      <c r="A766" t="s">
        <v>764</v>
      </c>
      <c r="B766">
        <v>0.10825899999999999</v>
      </c>
      <c r="C766">
        <v>1.6361799999999999E-2</v>
      </c>
    </row>
    <row r="767" spans="1:3">
      <c r="A767" t="s">
        <v>765</v>
      </c>
      <c r="B767">
        <v>0.34664899999999998</v>
      </c>
      <c r="C767">
        <v>0.217389</v>
      </c>
    </row>
    <row r="768" spans="1:3">
      <c r="A768" t="s">
        <v>766</v>
      </c>
      <c r="B768">
        <v>1.31785E-3</v>
      </c>
      <c r="C768">
        <v>-6.7976400000000006E-2</v>
      </c>
    </row>
    <row r="769" spans="1:3">
      <c r="A769" t="s">
        <v>767</v>
      </c>
      <c r="B769">
        <v>0.18514900000000001</v>
      </c>
      <c r="C769">
        <v>0.178705</v>
      </c>
    </row>
    <row r="770" spans="1:3">
      <c r="A770" t="s">
        <v>768</v>
      </c>
      <c r="B770">
        <v>1.67127E-2</v>
      </c>
      <c r="C770">
        <v>3.1731200000000001E-2</v>
      </c>
    </row>
    <row r="771" spans="1:3">
      <c r="A771" t="s">
        <v>769</v>
      </c>
      <c r="B771">
        <v>-0.31113099999999999</v>
      </c>
      <c r="C771">
        <v>-0.21576400000000001</v>
      </c>
    </row>
    <row r="772" spans="1:3">
      <c r="A772" t="s">
        <v>770</v>
      </c>
      <c r="B772">
        <v>0.229684</v>
      </c>
      <c r="C772">
        <v>0.26918900000000001</v>
      </c>
    </row>
    <row r="773" spans="1:3">
      <c r="A773" t="s">
        <v>771</v>
      </c>
      <c r="B773">
        <v>7.4237700000000004E-2</v>
      </c>
      <c r="C773">
        <v>0.132636</v>
      </c>
    </row>
    <row r="774" spans="1:3">
      <c r="A774" t="s">
        <v>772</v>
      </c>
      <c r="B774">
        <v>0.97340400000000005</v>
      </c>
      <c r="C774">
        <v>1.06141</v>
      </c>
    </row>
    <row r="775" spans="1:3">
      <c r="A775" t="s">
        <v>773</v>
      </c>
      <c r="B775">
        <v>0.15257000000000001</v>
      </c>
      <c r="C775">
        <v>9.9792500000000006E-2</v>
      </c>
    </row>
    <row r="776" spans="1:3">
      <c r="A776" t="s">
        <v>774</v>
      </c>
      <c r="B776">
        <v>0.36623800000000001</v>
      </c>
      <c r="C776">
        <v>0.21524099999999999</v>
      </c>
    </row>
    <row r="777" spans="1:3">
      <c r="A777" t="s">
        <v>775</v>
      </c>
      <c r="B777">
        <v>1.2931299999999999</v>
      </c>
      <c r="C777">
        <v>1.43588</v>
      </c>
    </row>
    <row r="778" spans="1:3">
      <c r="A778" t="s">
        <v>776</v>
      </c>
      <c r="B778">
        <v>0.51013299999999995</v>
      </c>
      <c r="C778">
        <v>0.58452599999999999</v>
      </c>
    </row>
    <row r="779" spans="1:3">
      <c r="A779" t="s">
        <v>777</v>
      </c>
      <c r="B779">
        <v>1.3388800000000001</v>
      </c>
      <c r="C779">
        <v>1.4769000000000001</v>
      </c>
    </row>
    <row r="780" spans="1:3">
      <c r="A780" t="s">
        <v>778</v>
      </c>
      <c r="B780">
        <v>0.125169</v>
      </c>
      <c r="C780">
        <v>0.121499</v>
      </c>
    </row>
    <row r="781" spans="1:3">
      <c r="A781" t="s">
        <v>779</v>
      </c>
      <c r="B781">
        <v>0.63486500000000001</v>
      </c>
      <c r="C781">
        <v>0.45130199999999998</v>
      </c>
    </row>
    <row r="782" spans="1:3">
      <c r="A782" t="s">
        <v>780</v>
      </c>
      <c r="B782">
        <v>-1.18248</v>
      </c>
      <c r="C782">
        <v>-1.2111099999999999</v>
      </c>
    </row>
    <row r="783" spans="1:3">
      <c r="A783" t="s">
        <v>781</v>
      </c>
      <c r="B783">
        <v>0.821515</v>
      </c>
      <c r="C783">
        <v>0.92537999999999998</v>
      </c>
    </row>
    <row r="784" spans="1:3">
      <c r="A784" t="s">
        <v>782</v>
      </c>
      <c r="B784">
        <v>0.146035</v>
      </c>
      <c r="C784">
        <v>0.196515</v>
      </c>
    </row>
    <row r="785" spans="1:3">
      <c r="A785" t="s">
        <v>783</v>
      </c>
      <c r="B785">
        <v>0.145314</v>
      </c>
      <c r="C785">
        <v>0.10120899999999999</v>
      </c>
    </row>
    <row r="786" spans="1:3">
      <c r="A786" t="s">
        <v>784</v>
      </c>
      <c r="B786">
        <v>0.173901</v>
      </c>
      <c r="C786">
        <v>0.101091</v>
      </c>
    </row>
    <row r="787" spans="1:3">
      <c r="A787" t="s">
        <v>785</v>
      </c>
      <c r="B787">
        <v>0.28767300000000001</v>
      </c>
      <c r="C787">
        <v>0.35062399999999999</v>
      </c>
    </row>
    <row r="788" spans="1:3">
      <c r="A788" t="s">
        <v>786</v>
      </c>
      <c r="B788">
        <v>-6.1652100000000001</v>
      </c>
      <c r="C788">
        <v>-6.3331900000000001</v>
      </c>
    </row>
    <row r="789" spans="1:3">
      <c r="A789" t="s">
        <v>787</v>
      </c>
      <c r="B789">
        <v>0.16408400000000001</v>
      </c>
      <c r="C789">
        <v>0.18995899999999999</v>
      </c>
    </row>
    <row r="790" spans="1:3">
      <c r="A790" t="s">
        <v>788</v>
      </c>
      <c r="B790">
        <v>0.131024</v>
      </c>
      <c r="C790">
        <v>9.3459299999999995E-2</v>
      </c>
    </row>
    <row r="791" spans="1:3">
      <c r="A791" t="s">
        <v>789</v>
      </c>
      <c r="B791">
        <v>-2.5866600000000002</v>
      </c>
      <c r="C791">
        <v>-2.61808</v>
      </c>
    </row>
    <row r="792" spans="1:3">
      <c r="A792" t="s">
        <v>790</v>
      </c>
      <c r="B792">
        <v>1.1404399999999999</v>
      </c>
      <c r="C792">
        <v>1.1693499999999999</v>
      </c>
    </row>
    <row r="793" spans="1:3">
      <c r="A793" t="s">
        <v>791</v>
      </c>
      <c r="B793">
        <v>0.105686</v>
      </c>
      <c r="C793">
        <v>4.5113500000000001E-2</v>
      </c>
    </row>
    <row r="794" spans="1:3">
      <c r="A794" t="s">
        <v>792</v>
      </c>
      <c r="B794">
        <v>0.36243700000000001</v>
      </c>
      <c r="C794">
        <v>0.392766</v>
      </c>
    </row>
    <row r="795" spans="1:3">
      <c r="A795" t="s">
        <v>793</v>
      </c>
      <c r="B795">
        <v>0.21057200000000001</v>
      </c>
      <c r="C795">
        <v>0.29100500000000001</v>
      </c>
    </row>
    <row r="796" spans="1:3">
      <c r="A796" t="s">
        <v>794</v>
      </c>
      <c r="B796">
        <v>0.33260499999999998</v>
      </c>
      <c r="C796">
        <v>0.36410799999999999</v>
      </c>
    </row>
    <row r="797" spans="1:3">
      <c r="A797" t="s">
        <v>795</v>
      </c>
      <c r="B797">
        <v>5.8910400000000002E-2</v>
      </c>
      <c r="C797">
        <v>6.5310000000000007E-2</v>
      </c>
    </row>
    <row r="798" spans="1:3">
      <c r="A798" t="s">
        <v>796</v>
      </c>
      <c r="B798">
        <v>-3.7560600000000002</v>
      </c>
      <c r="C798">
        <v>-3.37479</v>
      </c>
    </row>
    <row r="799" spans="1:3">
      <c r="A799" t="s">
        <v>797</v>
      </c>
      <c r="B799">
        <v>9.4091999999999995E-2</v>
      </c>
      <c r="C799">
        <v>6.5525200000000006E-2</v>
      </c>
    </row>
    <row r="800" spans="1:3">
      <c r="A800" t="s">
        <v>798</v>
      </c>
      <c r="B800">
        <v>1.58344</v>
      </c>
      <c r="C800">
        <v>1.7190799999999999</v>
      </c>
    </row>
    <row r="801" spans="1:3">
      <c r="A801" t="s">
        <v>799</v>
      </c>
      <c r="B801">
        <v>0.111676</v>
      </c>
      <c r="C801">
        <v>0.188254</v>
      </c>
    </row>
    <row r="802" spans="1:3">
      <c r="A802" t="s">
        <v>800</v>
      </c>
      <c r="B802">
        <v>-2.3460299999999998</v>
      </c>
      <c r="C802">
        <v>-2.3723999999999998</v>
      </c>
    </row>
    <row r="803" spans="1:3">
      <c r="A803" t="s">
        <v>801</v>
      </c>
      <c r="B803">
        <v>9.61592E-2</v>
      </c>
      <c r="C803">
        <v>4.1581100000000003E-2</v>
      </c>
    </row>
    <row r="804" spans="1:3">
      <c r="A804" t="s">
        <v>802</v>
      </c>
      <c r="B804">
        <v>0.18083299999999999</v>
      </c>
      <c r="C804">
        <v>6.9468299999999997E-2</v>
      </c>
    </row>
    <row r="805" spans="1:3">
      <c r="A805" t="s">
        <v>803</v>
      </c>
      <c r="B805">
        <v>-1.05331E-2</v>
      </c>
      <c r="C805">
        <v>-4.0464800000000002E-2</v>
      </c>
    </row>
    <row r="806" spans="1:3">
      <c r="A806" t="s">
        <v>804</v>
      </c>
      <c r="B806">
        <v>0.21473600000000001</v>
      </c>
      <c r="C806">
        <v>9.5258700000000002E-2</v>
      </c>
    </row>
    <row r="807" spans="1:3">
      <c r="A807" t="s">
        <v>805</v>
      </c>
      <c r="B807">
        <v>1.0464100000000001</v>
      </c>
      <c r="C807">
        <v>1.12608</v>
      </c>
    </row>
    <row r="808" spans="1:3">
      <c r="A808" t="s">
        <v>806</v>
      </c>
      <c r="B808">
        <v>2.5496499999999998E-2</v>
      </c>
      <c r="C808">
        <v>0.13650899999999999</v>
      </c>
    </row>
    <row r="809" spans="1:3">
      <c r="A809" t="s">
        <v>807</v>
      </c>
      <c r="B809">
        <v>0.79501500000000003</v>
      </c>
      <c r="C809">
        <v>0.908551</v>
      </c>
    </row>
    <row r="810" spans="1:3">
      <c r="A810" t="s">
        <v>808</v>
      </c>
      <c r="B810">
        <v>0.15065100000000001</v>
      </c>
      <c r="C810">
        <v>0.18008199999999999</v>
      </c>
    </row>
    <row r="811" spans="1:3">
      <c r="A811" t="s">
        <v>809</v>
      </c>
      <c r="B811">
        <v>0.46832299999999999</v>
      </c>
      <c r="C811">
        <v>0.53838200000000003</v>
      </c>
    </row>
    <row r="812" spans="1:3">
      <c r="A812" t="s">
        <v>810</v>
      </c>
      <c r="B812">
        <v>0.138374</v>
      </c>
      <c r="C812">
        <v>0.11593299999999999</v>
      </c>
    </row>
    <row r="813" spans="1:3">
      <c r="A813" t="s">
        <v>811</v>
      </c>
      <c r="B813">
        <v>0.19720199999999999</v>
      </c>
      <c r="C813">
        <v>0.25194899999999998</v>
      </c>
    </row>
    <row r="814" spans="1:3">
      <c r="A814" t="s">
        <v>812</v>
      </c>
      <c r="B814">
        <v>0.50612900000000005</v>
      </c>
      <c r="C814">
        <v>0.34853499999999998</v>
      </c>
    </row>
    <row r="815" spans="1:3">
      <c r="A815" t="s">
        <v>813</v>
      </c>
      <c r="B815">
        <v>0.63122400000000001</v>
      </c>
      <c r="C815">
        <v>0.45061400000000001</v>
      </c>
    </row>
    <row r="816" spans="1:3">
      <c r="A816" t="s">
        <v>814</v>
      </c>
      <c r="B816">
        <v>0.15371000000000001</v>
      </c>
      <c r="C816">
        <v>0.156502</v>
      </c>
    </row>
    <row r="817" spans="1:3">
      <c r="A817" t="s">
        <v>815</v>
      </c>
      <c r="B817">
        <v>0.21068600000000001</v>
      </c>
      <c r="C817">
        <v>0.13456000000000001</v>
      </c>
    </row>
    <row r="818" spans="1:3">
      <c r="A818" t="s">
        <v>816</v>
      </c>
      <c r="B818">
        <v>0.40908899999999998</v>
      </c>
      <c r="C818">
        <v>0.52395599999999998</v>
      </c>
    </row>
    <row r="819" spans="1:3">
      <c r="A819" t="s">
        <v>817</v>
      </c>
      <c r="B819">
        <v>0.14815700000000001</v>
      </c>
      <c r="C819">
        <v>9.4323799999999999E-2</v>
      </c>
    </row>
    <row r="820" spans="1:3">
      <c r="A820" t="s">
        <v>818</v>
      </c>
      <c r="B820">
        <v>9.8197000000000007E-2</v>
      </c>
      <c r="C820">
        <v>4.46871E-2</v>
      </c>
    </row>
    <row r="821" spans="1:3">
      <c r="A821" t="s">
        <v>819</v>
      </c>
      <c r="B821">
        <v>0.15379000000000001</v>
      </c>
      <c r="C821">
        <v>0.126307</v>
      </c>
    </row>
    <row r="822" spans="1:3">
      <c r="A822" t="s">
        <v>820</v>
      </c>
      <c r="B822">
        <v>0.48701299999999997</v>
      </c>
      <c r="C822">
        <v>0.331237</v>
      </c>
    </row>
    <row r="823" spans="1:3">
      <c r="A823" t="s">
        <v>821</v>
      </c>
      <c r="B823">
        <v>-6.1244600000000003E-2</v>
      </c>
      <c r="C823">
        <v>-6.3348799999999997E-2</v>
      </c>
    </row>
    <row r="824" spans="1:3">
      <c r="A824" t="s">
        <v>822</v>
      </c>
      <c r="B824">
        <v>3.5427800000000002E-2</v>
      </c>
      <c r="C824">
        <v>2.8195000000000001E-2</v>
      </c>
    </row>
    <row r="825" spans="1:3">
      <c r="A825" t="s">
        <v>823</v>
      </c>
      <c r="B825">
        <v>3.8039400000000001E-2</v>
      </c>
      <c r="C825">
        <v>0.10602</v>
      </c>
    </row>
    <row r="826" spans="1:3">
      <c r="A826" t="s">
        <v>824</v>
      </c>
      <c r="B826">
        <v>8.5439000000000001E-2</v>
      </c>
      <c r="C826">
        <v>6.4023099999999999E-2</v>
      </c>
    </row>
    <row r="827" spans="1:3">
      <c r="A827" t="s">
        <v>825</v>
      </c>
      <c r="B827">
        <v>-4.4246500000000001E-2</v>
      </c>
      <c r="C827">
        <v>-4.5514899999999997E-2</v>
      </c>
    </row>
    <row r="828" spans="1:3">
      <c r="A828" t="s">
        <v>826</v>
      </c>
      <c r="B828">
        <v>0.29195500000000002</v>
      </c>
      <c r="C828">
        <v>0.29944999999999999</v>
      </c>
    </row>
    <row r="829" spans="1:3">
      <c r="A829" t="s">
        <v>827</v>
      </c>
      <c r="B829">
        <v>-0.275507</v>
      </c>
      <c r="C829">
        <v>-0.30063400000000001</v>
      </c>
    </row>
    <row r="830" spans="1:3">
      <c r="A830" t="s">
        <v>828</v>
      </c>
      <c r="B830">
        <v>7.9359499999999999E-2</v>
      </c>
      <c r="C830">
        <v>-6.7295100000000002E-3</v>
      </c>
    </row>
    <row r="831" spans="1:3">
      <c r="A831" t="s">
        <v>829</v>
      </c>
      <c r="B831">
        <v>0.30451499999999998</v>
      </c>
      <c r="C831">
        <v>0.337113</v>
      </c>
    </row>
    <row r="832" spans="1:3">
      <c r="A832" t="s">
        <v>830</v>
      </c>
      <c r="B832">
        <v>-2.1754899999999999</v>
      </c>
      <c r="C832">
        <v>-2.2173500000000002</v>
      </c>
    </row>
    <row r="833" spans="1:3">
      <c r="A833" t="s">
        <v>831</v>
      </c>
      <c r="B833">
        <v>1.50329</v>
      </c>
      <c r="C833">
        <v>1.1892799999999999</v>
      </c>
    </row>
    <row r="834" spans="1:3">
      <c r="A834" t="s">
        <v>832</v>
      </c>
      <c r="B834">
        <v>0.91630100000000003</v>
      </c>
      <c r="C834">
        <v>0.66498400000000002</v>
      </c>
    </row>
    <row r="835" spans="1:3">
      <c r="A835" t="s">
        <v>833</v>
      </c>
      <c r="B835">
        <v>0.27809200000000001</v>
      </c>
      <c r="C835">
        <v>0.167322</v>
      </c>
    </row>
    <row r="836" spans="1:3">
      <c r="A836" t="s">
        <v>834</v>
      </c>
      <c r="B836">
        <v>0.27531600000000001</v>
      </c>
      <c r="C836">
        <v>0.17407700000000001</v>
      </c>
    </row>
    <row r="837" spans="1:3">
      <c r="A837" t="s">
        <v>835</v>
      </c>
      <c r="B837">
        <v>0.10614999999999999</v>
      </c>
      <c r="C837">
        <v>0.104534</v>
      </c>
    </row>
    <row r="838" spans="1:3">
      <c r="A838" t="s">
        <v>836</v>
      </c>
      <c r="B838">
        <v>0.13444999999999999</v>
      </c>
      <c r="C838">
        <v>0.12690499999999999</v>
      </c>
    </row>
    <row r="839" spans="1:3">
      <c r="A839" t="s">
        <v>837</v>
      </c>
      <c r="B839">
        <v>6.2175800000000003E-2</v>
      </c>
      <c r="C839">
        <v>8.65784E-2</v>
      </c>
    </row>
    <row r="840" spans="1:3">
      <c r="A840" t="s">
        <v>838</v>
      </c>
      <c r="B840">
        <v>1.14133</v>
      </c>
      <c r="C840">
        <v>0.88301099999999999</v>
      </c>
    </row>
    <row r="841" spans="1:3">
      <c r="A841" t="s">
        <v>839</v>
      </c>
      <c r="B841">
        <v>9.1311699999999996E-2</v>
      </c>
      <c r="C841">
        <v>0.12931899999999999</v>
      </c>
    </row>
    <row r="842" spans="1:3">
      <c r="A842" t="s">
        <v>840</v>
      </c>
      <c r="B842">
        <v>1.4777899999999999</v>
      </c>
      <c r="C842">
        <v>1.60738</v>
      </c>
    </row>
    <row r="843" spans="1:3">
      <c r="A843" t="s">
        <v>841</v>
      </c>
      <c r="B843">
        <v>-0.86182700000000001</v>
      </c>
      <c r="C843">
        <v>-0.84240899999999996</v>
      </c>
    </row>
    <row r="844" spans="1:3">
      <c r="A844" t="s">
        <v>842</v>
      </c>
      <c r="B844">
        <v>0.254803</v>
      </c>
      <c r="C844">
        <v>0.29292899999999999</v>
      </c>
    </row>
    <row r="845" spans="1:3">
      <c r="A845" t="s">
        <v>843</v>
      </c>
      <c r="B845">
        <v>0.57956300000000005</v>
      </c>
      <c r="C845">
        <v>0.66392700000000004</v>
      </c>
    </row>
    <row r="846" spans="1:3">
      <c r="A846" t="s">
        <v>844</v>
      </c>
      <c r="B846">
        <v>0.40542299999999998</v>
      </c>
      <c r="C846">
        <v>0.43130099999999999</v>
      </c>
    </row>
    <row r="847" spans="1:3">
      <c r="A847" t="s">
        <v>845</v>
      </c>
      <c r="B847">
        <v>-0.16250300000000001</v>
      </c>
      <c r="C847">
        <v>-0.15595700000000001</v>
      </c>
    </row>
    <row r="848" spans="1:3">
      <c r="A848" t="s">
        <v>846</v>
      </c>
      <c r="B848">
        <v>0.81679400000000002</v>
      </c>
      <c r="C848">
        <v>0.89920599999999995</v>
      </c>
    </row>
    <row r="849" spans="1:3">
      <c r="A849" t="s">
        <v>847</v>
      </c>
      <c r="B849">
        <v>5.3189500000000001E-2</v>
      </c>
      <c r="C849">
        <v>9.2716000000000007E-2</v>
      </c>
    </row>
    <row r="850" spans="1:3">
      <c r="A850" t="s">
        <v>848</v>
      </c>
      <c r="B850">
        <v>1.0007699999999999</v>
      </c>
      <c r="C850">
        <v>1.1679999999999999</v>
      </c>
    </row>
    <row r="851" spans="1:3">
      <c r="A851" t="s">
        <v>849</v>
      </c>
      <c r="B851">
        <v>0.60309199999999996</v>
      </c>
      <c r="C851">
        <v>0.71939299999999995</v>
      </c>
    </row>
    <row r="852" spans="1:3">
      <c r="A852" t="s">
        <v>850</v>
      </c>
      <c r="B852">
        <v>0.37723699999999999</v>
      </c>
      <c r="C852">
        <v>0.41241100000000003</v>
      </c>
    </row>
    <row r="853" spans="1:3">
      <c r="A853" t="s">
        <v>851</v>
      </c>
      <c r="B853">
        <v>-0.43060300000000001</v>
      </c>
      <c r="C853">
        <v>-0.44461899999999999</v>
      </c>
    </row>
    <row r="854" spans="1:3">
      <c r="A854" t="s">
        <v>852</v>
      </c>
      <c r="B854">
        <v>0.108432</v>
      </c>
      <c r="C854">
        <v>7.6685500000000004E-2</v>
      </c>
    </row>
    <row r="855" spans="1:3">
      <c r="A855" t="s">
        <v>853</v>
      </c>
      <c r="B855">
        <v>0.34848000000000001</v>
      </c>
      <c r="C855">
        <v>0.454455</v>
      </c>
    </row>
    <row r="856" spans="1:3">
      <c r="A856" t="s">
        <v>854</v>
      </c>
      <c r="B856">
        <v>0.20037099999999999</v>
      </c>
      <c r="C856">
        <v>8.4861199999999998E-2</v>
      </c>
    </row>
    <row r="857" spans="1:3">
      <c r="A857" t="s">
        <v>855</v>
      </c>
      <c r="B857">
        <v>1.4750900000000001E-2</v>
      </c>
      <c r="C857">
        <v>-0.12998199999999999</v>
      </c>
    </row>
    <row r="858" spans="1:3">
      <c r="A858" t="s">
        <v>856</v>
      </c>
      <c r="B858">
        <v>-5.0676199999999998E-2</v>
      </c>
      <c r="C858">
        <v>-6.8003800000000003E-2</v>
      </c>
    </row>
    <row r="859" spans="1:3">
      <c r="A859" t="s">
        <v>857</v>
      </c>
      <c r="B859">
        <v>-0.69846200000000003</v>
      </c>
      <c r="C859">
        <v>-0.73608300000000004</v>
      </c>
    </row>
    <row r="860" spans="1:3">
      <c r="A860" t="s">
        <v>858</v>
      </c>
      <c r="B860">
        <v>0.32559700000000003</v>
      </c>
      <c r="C860">
        <v>0.37307000000000001</v>
      </c>
    </row>
    <row r="861" spans="1:3">
      <c r="A861" t="s">
        <v>859</v>
      </c>
      <c r="B861">
        <v>1.6366700000000001</v>
      </c>
      <c r="C861">
        <v>1.6522399999999999</v>
      </c>
    </row>
    <row r="862" spans="1:3">
      <c r="A862" t="s">
        <v>860</v>
      </c>
      <c r="B862">
        <v>-3.9378799999999998</v>
      </c>
      <c r="C862">
        <v>-4.06365</v>
      </c>
    </row>
    <row r="863" spans="1:3">
      <c r="A863" t="s">
        <v>861</v>
      </c>
      <c r="B863">
        <v>9.3054100000000001E-2</v>
      </c>
      <c r="C863">
        <v>0.10113800000000001</v>
      </c>
    </row>
    <row r="864" spans="1:3">
      <c r="A864" t="s">
        <v>862</v>
      </c>
      <c r="B864">
        <v>0.482908</v>
      </c>
      <c r="C864">
        <v>0.55972900000000003</v>
      </c>
    </row>
    <row r="865" spans="1:3">
      <c r="A865" t="s">
        <v>863</v>
      </c>
      <c r="B865">
        <v>-0.66927999999999999</v>
      </c>
      <c r="C865">
        <v>-0.73712</v>
      </c>
    </row>
    <row r="866" spans="1:3">
      <c r="A866" t="s">
        <v>864</v>
      </c>
      <c r="B866">
        <v>0.198021</v>
      </c>
      <c r="C866">
        <v>0.10596899999999999</v>
      </c>
    </row>
    <row r="867" spans="1:3">
      <c r="A867" t="s">
        <v>865</v>
      </c>
      <c r="B867">
        <v>0.516343</v>
      </c>
      <c r="C867">
        <v>0.61693500000000001</v>
      </c>
    </row>
    <row r="868" spans="1:3">
      <c r="A868" t="s">
        <v>866</v>
      </c>
      <c r="B868">
        <v>0.22104399999999999</v>
      </c>
      <c r="C868">
        <v>0.27127800000000002</v>
      </c>
    </row>
    <row r="869" spans="1:3">
      <c r="A869" t="s">
        <v>867</v>
      </c>
      <c r="B869">
        <v>0.23063700000000001</v>
      </c>
      <c r="C869">
        <v>0.24044099999999999</v>
      </c>
    </row>
    <row r="870" spans="1:3">
      <c r="A870" t="s">
        <v>868</v>
      </c>
      <c r="B870">
        <v>0.77100100000000005</v>
      </c>
      <c r="C870">
        <v>0.84746900000000003</v>
      </c>
    </row>
    <row r="871" spans="1:3">
      <c r="A871" t="s">
        <v>869</v>
      </c>
      <c r="B871">
        <v>0.31987199999999999</v>
      </c>
      <c r="C871">
        <v>0.203678</v>
      </c>
    </row>
    <row r="872" spans="1:3">
      <c r="A872" t="s">
        <v>870</v>
      </c>
      <c r="B872">
        <v>2.87198E-2</v>
      </c>
      <c r="C872">
        <v>3.5838599999999998E-2</v>
      </c>
    </row>
    <row r="873" spans="1:3">
      <c r="A873" t="s">
        <v>871</v>
      </c>
      <c r="B873">
        <v>-5.53634E-2</v>
      </c>
      <c r="C873">
        <v>-2.3988300000000001E-2</v>
      </c>
    </row>
    <row r="874" spans="1:3">
      <c r="A874" t="s">
        <v>872</v>
      </c>
      <c r="B874">
        <v>7.0415400000000003E-2</v>
      </c>
      <c r="C874">
        <v>0.147039</v>
      </c>
    </row>
    <row r="875" spans="1:3">
      <c r="A875" t="s">
        <v>873</v>
      </c>
      <c r="B875">
        <v>4.7747100000000001E-2</v>
      </c>
      <c r="C875">
        <v>3.09293E-2</v>
      </c>
    </row>
    <row r="876" spans="1:3">
      <c r="A876" t="s">
        <v>874</v>
      </c>
      <c r="B876">
        <v>0.43121799999999999</v>
      </c>
      <c r="C876">
        <v>0.57544700000000004</v>
      </c>
    </row>
    <row r="877" spans="1:3">
      <c r="A877" t="s">
        <v>875</v>
      </c>
      <c r="B877">
        <v>3.9486399999999998E-2</v>
      </c>
      <c r="C877">
        <v>8.7020500000000001E-2</v>
      </c>
    </row>
    <row r="878" spans="1:3">
      <c r="A878" t="s">
        <v>876</v>
      </c>
      <c r="B878">
        <v>0.37669200000000003</v>
      </c>
      <c r="C878">
        <v>0.23283599999999999</v>
      </c>
    </row>
    <row r="879" spans="1:3">
      <c r="A879" t="s">
        <v>877</v>
      </c>
      <c r="B879">
        <v>0.227191</v>
      </c>
      <c r="C879">
        <v>0.30493900000000002</v>
      </c>
    </row>
    <row r="880" spans="1:3">
      <c r="A880" t="s">
        <v>878</v>
      </c>
      <c r="B880">
        <v>0.30243100000000001</v>
      </c>
      <c r="C880">
        <v>0.30827100000000002</v>
      </c>
    </row>
    <row r="881" spans="1:3">
      <c r="A881" t="s">
        <v>879</v>
      </c>
      <c r="B881">
        <v>0.63983500000000004</v>
      </c>
      <c r="C881">
        <v>0.70089400000000002</v>
      </c>
    </row>
    <row r="882" spans="1:3">
      <c r="A882" t="s">
        <v>880</v>
      </c>
      <c r="B882">
        <v>0.14691699999999999</v>
      </c>
      <c r="C882">
        <v>0.123404</v>
      </c>
    </row>
    <row r="883" spans="1:3">
      <c r="A883" t="s">
        <v>881</v>
      </c>
      <c r="B883">
        <v>-2.3273E-3</v>
      </c>
      <c r="C883">
        <v>-4.9626200000000002E-2</v>
      </c>
    </row>
    <row r="884" spans="1:3">
      <c r="A884" t="s">
        <v>882</v>
      </c>
      <c r="B884">
        <v>8.9543999999999999E-2</v>
      </c>
      <c r="C884">
        <v>8.6351600000000001E-2</v>
      </c>
    </row>
    <row r="885" spans="1:3">
      <c r="A885" t="s">
        <v>883</v>
      </c>
      <c r="B885">
        <v>8.5439000000000001E-2</v>
      </c>
      <c r="C885">
        <v>0.151675</v>
      </c>
    </row>
    <row r="886" spans="1:3">
      <c r="A886" t="s">
        <v>884</v>
      </c>
      <c r="B886">
        <v>0.124915</v>
      </c>
      <c r="C886">
        <v>9.2375700000000005E-2</v>
      </c>
    </row>
    <row r="887" spans="1:3">
      <c r="A887" t="s">
        <v>885</v>
      </c>
      <c r="B887">
        <v>0.18185000000000001</v>
      </c>
      <c r="C887">
        <v>0.177089</v>
      </c>
    </row>
    <row r="888" spans="1:3">
      <c r="A888" t="s">
        <v>886</v>
      </c>
      <c r="B888">
        <v>0.28403200000000001</v>
      </c>
      <c r="C888">
        <v>0.15260899999999999</v>
      </c>
    </row>
    <row r="889" spans="1:3">
      <c r="A889" t="s">
        <v>887</v>
      </c>
      <c r="B889">
        <v>0.52672600000000003</v>
      </c>
      <c r="C889">
        <v>0.53276500000000004</v>
      </c>
    </row>
    <row r="890" spans="1:3">
      <c r="A890" t="s">
        <v>888</v>
      </c>
      <c r="B890">
        <v>0.13062799999999999</v>
      </c>
      <c r="C890">
        <v>0.13105900000000001</v>
      </c>
    </row>
    <row r="891" spans="1:3">
      <c r="A891" t="s">
        <v>889</v>
      </c>
      <c r="B891">
        <v>0.127308</v>
      </c>
      <c r="C891">
        <v>6.9460400000000005E-2</v>
      </c>
    </row>
    <row r="892" spans="1:3">
      <c r="A892" t="s">
        <v>890</v>
      </c>
      <c r="B892">
        <v>-0.683751</v>
      </c>
      <c r="C892">
        <v>-0.75820399999999999</v>
      </c>
    </row>
    <row r="893" spans="1:3">
      <c r="A893" t="s">
        <v>891</v>
      </c>
      <c r="B893">
        <v>-7.1167499999999995E-2</v>
      </c>
      <c r="C893">
        <v>-7.2916999999999996E-2</v>
      </c>
    </row>
    <row r="894" spans="1:3">
      <c r="A894" t="s">
        <v>892</v>
      </c>
      <c r="B894">
        <v>0.24340000000000001</v>
      </c>
      <c r="C894">
        <v>0.33735199999999999</v>
      </c>
    </row>
    <row r="895" spans="1:3">
      <c r="A895" t="s">
        <v>893</v>
      </c>
      <c r="B895">
        <v>0.33795399999999998</v>
      </c>
      <c r="C895">
        <v>0.43881999999999999</v>
      </c>
    </row>
    <row r="896" spans="1:3">
      <c r="A896" t="s">
        <v>894</v>
      </c>
      <c r="B896">
        <v>0.131434</v>
      </c>
      <c r="C896">
        <v>0.29301100000000002</v>
      </c>
    </row>
    <row r="897" spans="1:3">
      <c r="A897" t="s">
        <v>895</v>
      </c>
      <c r="B897">
        <v>-0.13864099999999999</v>
      </c>
      <c r="C897">
        <v>-0.12438100000000001</v>
      </c>
    </row>
    <row r="898" spans="1:3">
      <c r="A898" t="s">
        <v>896</v>
      </c>
      <c r="B898">
        <v>0.206345</v>
      </c>
      <c r="C898">
        <v>0.13045699999999999</v>
      </c>
    </row>
    <row r="899" spans="1:3">
      <c r="A899" t="s">
        <v>897</v>
      </c>
      <c r="B899">
        <v>0.14817900000000001</v>
      </c>
      <c r="C899">
        <v>0.137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F12_HvL</vt:lpstr>
      <vt:lpstr>RIF12_correlationHv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dson, Nick (Agriculture, St. Lucia)</dc:creator>
  <cp:lastModifiedBy>Hudson, Nick (Agriculture, St. Lucia)</cp:lastModifiedBy>
  <dcterms:created xsi:type="dcterms:W3CDTF">2015-06-17T06:04:19Z</dcterms:created>
  <dcterms:modified xsi:type="dcterms:W3CDTF">2015-11-03T05:26:22Z</dcterms:modified>
</cp:coreProperties>
</file>